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ara\Documents\LaboratorioNest\articoloLabelling\bmc biology\BMCB-D-22-01113\LastRevisionAccepted\"/>
    </mc:Choice>
  </mc:AlternateContent>
  <xr:revisionPtr revIDLastSave="0" documentId="8_{5EF9E4E4-4680-4E76-89C3-336EC61698FD}" xr6:coauthVersionLast="47" xr6:coauthVersionMax="47" xr10:uidLastSave="{00000000-0000-0000-0000-000000000000}"/>
  <bookViews>
    <workbookView xWindow="-110" yWindow="-110" windowWidth="19420" windowHeight="10420" firstSheet="5" activeTab="7" xr2:uid="{E259EF5E-57AD-4E5E-B6BB-F3AF55460EC6}"/>
  </bookViews>
  <sheets>
    <sheet name="635-2ch-65+130nM,20uMSfp" sheetId="1" r:id="rId1"/>
    <sheet name="2ch-635+130nM,20uMSfp-635" sheetId="2" r:id="rId2"/>
    <sheet name="2ch100+200-10uMsfp-20min" sheetId="4" r:id="rId3"/>
    <sheet name="2ch100+200-20uM-20min" sheetId="5" r:id="rId4"/>
    <sheet name="2ch100+200-30uM-20min" sheetId="6" r:id="rId5"/>
    <sheet name="2ch-100+200-20uM-2min" sheetId="7" r:id="rId6"/>
    <sheet name="2ch100+200-20uMsfp-5min" sheetId="3" r:id="rId7"/>
    <sheet name="2ch-100+200-20uM-10min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0" i="8" l="1"/>
  <c r="I40" i="8"/>
  <c r="J40" i="8" s="1"/>
  <c r="L40" i="8" s="1"/>
  <c r="K39" i="8"/>
  <c r="J39" i="8"/>
  <c r="L39" i="8" s="1"/>
  <c r="I39" i="8"/>
  <c r="K38" i="8"/>
  <c r="I38" i="8"/>
  <c r="J38" i="8" s="1"/>
  <c r="L38" i="8" s="1"/>
  <c r="K37" i="8"/>
  <c r="I37" i="8"/>
  <c r="J37" i="8" s="1"/>
  <c r="K36" i="8"/>
  <c r="I36" i="8"/>
  <c r="J36" i="8" s="1"/>
  <c r="L36" i="8" s="1"/>
  <c r="K35" i="8"/>
  <c r="I35" i="8"/>
  <c r="J35" i="8" s="1"/>
  <c r="K34" i="8"/>
  <c r="I34" i="8"/>
  <c r="J34" i="8" s="1"/>
  <c r="L34" i="8" s="1"/>
  <c r="K33" i="8"/>
  <c r="I33" i="8"/>
  <c r="J33" i="8" s="1"/>
  <c r="K32" i="8"/>
  <c r="I32" i="8"/>
  <c r="J32" i="8" s="1"/>
  <c r="L32" i="8" s="1"/>
  <c r="K31" i="8"/>
  <c r="I31" i="8"/>
  <c r="J31" i="8" s="1"/>
  <c r="K30" i="8"/>
  <c r="I30" i="8"/>
  <c r="J30" i="8" s="1"/>
  <c r="K29" i="8"/>
  <c r="L29" i="8" s="1"/>
  <c r="J29" i="8"/>
  <c r="I29" i="8"/>
  <c r="K28" i="8"/>
  <c r="I28" i="8"/>
  <c r="J28" i="8" s="1"/>
  <c r="L28" i="8" s="1"/>
  <c r="K27" i="8"/>
  <c r="I27" i="8"/>
  <c r="J27" i="8" s="1"/>
  <c r="K26" i="8"/>
  <c r="J26" i="8"/>
  <c r="I26" i="8"/>
  <c r="K25" i="8"/>
  <c r="I25" i="8"/>
  <c r="J25" i="8" s="1"/>
  <c r="K24" i="8"/>
  <c r="I24" i="8"/>
  <c r="J24" i="8" s="1"/>
  <c r="K23" i="8"/>
  <c r="I23" i="8"/>
  <c r="J23" i="8" s="1"/>
  <c r="K22" i="8"/>
  <c r="I22" i="8"/>
  <c r="J22" i="8" s="1"/>
  <c r="K21" i="8"/>
  <c r="I21" i="8"/>
  <c r="J21" i="8" s="1"/>
  <c r="L21" i="8" s="1"/>
  <c r="K20" i="8"/>
  <c r="I20" i="8"/>
  <c r="J20" i="8" s="1"/>
  <c r="L20" i="8" s="1"/>
  <c r="K19" i="8"/>
  <c r="I19" i="8"/>
  <c r="J19" i="8" s="1"/>
  <c r="K18" i="8"/>
  <c r="J18" i="8"/>
  <c r="I18" i="8"/>
  <c r="K17" i="8"/>
  <c r="I17" i="8"/>
  <c r="J17" i="8" s="1"/>
  <c r="K16" i="8"/>
  <c r="I16" i="8"/>
  <c r="J16" i="8" s="1"/>
  <c r="L16" i="8" s="1"/>
  <c r="K15" i="8"/>
  <c r="I15" i="8"/>
  <c r="J15" i="8" s="1"/>
  <c r="L15" i="8" s="1"/>
  <c r="K14" i="8"/>
  <c r="J14" i="8"/>
  <c r="I14" i="8"/>
  <c r="K13" i="8"/>
  <c r="I13" i="8"/>
  <c r="J13" i="8" s="1"/>
  <c r="K12" i="8"/>
  <c r="I12" i="8"/>
  <c r="J12" i="8" s="1"/>
  <c r="K11" i="8"/>
  <c r="I11" i="8"/>
  <c r="J11" i="8" s="1"/>
  <c r="K10" i="8"/>
  <c r="I10" i="8"/>
  <c r="J10" i="8" s="1"/>
  <c r="K9" i="8"/>
  <c r="I9" i="8"/>
  <c r="J9" i="8" s="1"/>
  <c r="L9" i="8" s="1"/>
  <c r="K8" i="8"/>
  <c r="I8" i="8"/>
  <c r="J8" i="8" s="1"/>
  <c r="L8" i="8" s="1"/>
  <c r="K7" i="8"/>
  <c r="I7" i="8"/>
  <c r="J7" i="8" s="1"/>
  <c r="K6" i="8"/>
  <c r="J6" i="8"/>
  <c r="I6" i="8"/>
  <c r="K5" i="8"/>
  <c r="I5" i="8"/>
  <c r="J5" i="8" s="1"/>
  <c r="K4" i="8"/>
  <c r="I4" i="8"/>
  <c r="J4" i="8" s="1"/>
  <c r="L4" i="8" s="1"/>
  <c r="K3" i="8"/>
  <c r="I3" i="8"/>
  <c r="J3" i="8" s="1"/>
  <c r="L3" i="8" s="1"/>
  <c r="K2" i="8"/>
  <c r="I2" i="8"/>
  <c r="J2" i="8" s="1"/>
  <c r="K43" i="7"/>
  <c r="I43" i="7"/>
  <c r="J43" i="7" s="1"/>
  <c r="L43" i="7" s="1"/>
  <c r="K42" i="7"/>
  <c r="J42" i="7"/>
  <c r="L42" i="7" s="1"/>
  <c r="I42" i="7"/>
  <c r="K41" i="7"/>
  <c r="I41" i="7"/>
  <c r="J41" i="7" s="1"/>
  <c r="L41" i="7" s="1"/>
  <c r="M41" i="7" s="1"/>
  <c r="N41" i="7" s="1"/>
  <c r="K40" i="7"/>
  <c r="J40" i="7"/>
  <c r="L40" i="7" s="1"/>
  <c r="I40" i="7"/>
  <c r="K39" i="7"/>
  <c r="I39" i="7"/>
  <c r="J39" i="7" s="1"/>
  <c r="K38" i="7"/>
  <c r="I38" i="7"/>
  <c r="J38" i="7" s="1"/>
  <c r="L38" i="7" s="1"/>
  <c r="K37" i="7"/>
  <c r="I37" i="7"/>
  <c r="J37" i="7" s="1"/>
  <c r="K36" i="7"/>
  <c r="L36" i="7" s="1"/>
  <c r="I36" i="7"/>
  <c r="J36" i="7" s="1"/>
  <c r="K35" i="7"/>
  <c r="I35" i="7"/>
  <c r="J35" i="7" s="1"/>
  <c r="K34" i="7"/>
  <c r="I34" i="7"/>
  <c r="J34" i="7" s="1"/>
  <c r="K33" i="7"/>
  <c r="I33" i="7"/>
  <c r="J33" i="7" s="1"/>
  <c r="K32" i="7"/>
  <c r="I32" i="7"/>
  <c r="J32" i="7" s="1"/>
  <c r="K31" i="7"/>
  <c r="I31" i="7"/>
  <c r="J31" i="7" s="1"/>
  <c r="L31" i="7" s="1"/>
  <c r="K30" i="7"/>
  <c r="I30" i="7"/>
  <c r="J30" i="7" s="1"/>
  <c r="L30" i="7" s="1"/>
  <c r="K29" i="7"/>
  <c r="I29" i="7"/>
  <c r="J29" i="7" s="1"/>
  <c r="K28" i="7"/>
  <c r="I28" i="7"/>
  <c r="J28" i="7" s="1"/>
  <c r="L28" i="7" s="1"/>
  <c r="K27" i="7"/>
  <c r="I27" i="7"/>
  <c r="J27" i="7" s="1"/>
  <c r="K26" i="7"/>
  <c r="J26" i="7"/>
  <c r="L26" i="7" s="1"/>
  <c r="I26" i="7"/>
  <c r="K25" i="7"/>
  <c r="I25" i="7"/>
  <c r="J25" i="7" s="1"/>
  <c r="L24" i="7"/>
  <c r="K24" i="7"/>
  <c r="I24" i="7"/>
  <c r="J24" i="7" s="1"/>
  <c r="K23" i="7"/>
  <c r="I23" i="7"/>
  <c r="J23" i="7" s="1"/>
  <c r="L23" i="7" s="1"/>
  <c r="M23" i="7" s="1"/>
  <c r="K22" i="7"/>
  <c r="I22" i="7"/>
  <c r="J22" i="7" s="1"/>
  <c r="L22" i="7" s="1"/>
  <c r="K21" i="7"/>
  <c r="I21" i="7"/>
  <c r="J21" i="7" s="1"/>
  <c r="L21" i="7" s="1"/>
  <c r="K20" i="7"/>
  <c r="I20" i="7"/>
  <c r="J20" i="7" s="1"/>
  <c r="L20" i="7" s="1"/>
  <c r="K19" i="7"/>
  <c r="I19" i="7"/>
  <c r="J19" i="7" s="1"/>
  <c r="L19" i="7" s="1"/>
  <c r="K18" i="7"/>
  <c r="J18" i="7"/>
  <c r="L18" i="7" s="1"/>
  <c r="I18" i="7"/>
  <c r="M17" i="7"/>
  <c r="N17" i="7" s="1"/>
  <c r="K17" i="7"/>
  <c r="I17" i="7"/>
  <c r="J17" i="7" s="1"/>
  <c r="L17" i="7" s="1"/>
  <c r="K16" i="7"/>
  <c r="J16" i="7"/>
  <c r="L16" i="7" s="1"/>
  <c r="I16" i="7"/>
  <c r="K15" i="7"/>
  <c r="I15" i="7"/>
  <c r="J15" i="7" s="1"/>
  <c r="K14" i="7"/>
  <c r="I14" i="7"/>
  <c r="J14" i="7" s="1"/>
  <c r="L14" i="7" s="1"/>
  <c r="K13" i="7"/>
  <c r="I13" i="7"/>
  <c r="J13" i="7" s="1"/>
  <c r="K12" i="7"/>
  <c r="I12" i="7"/>
  <c r="J12" i="7" s="1"/>
  <c r="L12" i="7" s="1"/>
  <c r="K11" i="7"/>
  <c r="I11" i="7"/>
  <c r="J11" i="7" s="1"/>
  <c r="K10" i="7"/>
  <c r="I10" i="7"/>
  <c r="J10" i="7" s="1"/>
  <c r="K9" i="7"/>
  <c r="I9" i="7"/>
  <c r="J9" i="7" s="1"/>
  <c r="K8" i="7"/>
  <c r="I8" i="7"/>
  <c r="J8" i="7" s="1"/>
  <c r="L8" i="7" s="1"/>
  <c r="K7" i="7"/>
  <c r="I7" i="7"/>
  <c r="J7" i="7" s="1"/>
  <c r="K6" i="7"/>
  <c r="I6" i="7"/>
  <c r="J6" i="7" s="1"/>
  <c r="L6" i="7" s="1"/>
  <c r="K5" i="7"/>
  <c r="I5" i="7"/>
  <c r="J5" i="7" s="1"/>
  <c r="L5" i="7" s="1"/>
  <c r="K4" i="7"/>
  <c r="I4" i="7"/>
  <c r="J4" i="7" s="1"/>
  <c r="K3" i="7"/>
  <c r="I3" i="7"/>
  <c r="J3" i="7" s="1"/>
  <c r="L3" i="7" s="1"/>
  <c r="K2" i="7"/>
  <c r="I2" i="7"/>
  <c r="J2" i="7" s="1"/>
  <c r="K31" i="6"/>
  <c r="I31" i="6"/>
  <c r="J31" i="6" s="1"/>
  <c r="K30" i="6"/>
  <c r="I30" i="6"/>
  <c r="J30" i="6" s="1"/>
  <c r="K29" i="6"/>
  <c r="I29" i="6"/>
  <c r="J29" i="6" s="1"/>
  <c r="K28" i="6"/>
  <c r="I28" i="6"/>
  <c r="J28" i="6" s="1"/>
  <c r="K27" i="6"/>
  <c r="I27" i="6"/>
  <c r="J27" i="6" s="1"/>
  <c r="K26" i="6"/>
  <c r="I26" i="6"/>
  <c r="J26" i="6" s="1"/>
  <c r="L26" i="6" s="1"/>
  <c r="K25" i="6"/>
  <c r="I25" i="6"/>
  <c r="J25" i="6" s="1"/>
  <c r="K24" i="6"/>
  <c r="I24" i="6"/>
  <c r="J24" i="6" s="1"/>
  <c r="K23" i="6"/>
  <c r="I23" i="6"/>
  <c r="J23" i="6" s="1"/>
  <c r="K22" i="6"/>
  <c r="I22" i="6"/>
  <c r="J22" i="6" s="1"/>
  <c r="K21" i="6"/>
  <c r="I21" i="6"/>
  <c r="J21" i="6" s="1"/>
  <c r="K20" i="6"/>
  <c r="I20" i="6"/>
  <c r="J20" i="6" s="1"/>
  <c r="L20" i="6" s="1"/>
  <c r="K19" i="6"/>
  <c r="I19" i="6"/>
  <c r="J19" i="6" s="1"/>
  <c r="K18" i="6"/>
  <c r="I18" i="6"/>
  <c r="J18" i="6" s="1"/>
  <c r="K17" i="6"/>
  <c r="I17" i="6"/>
  <c r="J17" i="6" s="1"/>
  <c r="K16" i="6"/>
  <c r="I16" i="6"/>
  <c r="J16" i="6" s="1"/>
  <c r="K15" i="6"/>
  <c r="I15" i="6"/>
  <c r="J15" i="6" s="1"/>
  <c r="K14" i="6"/>
  <c r="I14" i="6"/>
  <c r="J14" i="6" s="1"/>
  <c r="L14" i="6" s="1"/>
  <c r="K13" i="6"/>
  <c r="I13" i="6"/>
  <c r="J13" i="6" s="1"/>
  <c r="K12" i="6"/>
  <c r="I12" i="6"/>
  <c r="J12" i="6" s="1"/>
  <c r="K11" i="6"/>
  <c r="I11" i="6"/>
  <c r="J11" i="6" s="1"/>
  <c r="K10" i="6"/>
  <c r="I10" i="6"/>
  <c r="J10" i="6" s="1"/>
  <c r="K9" i="6"/>
  <c r="I9" i="6"/>
  <c r="J9" i="6" s="1"/>
  <c r="K8" i="6"/>
  <c r="I8" i="6"/>
  <c r="J8" i="6" s="1"/>
  <c r="L8" i="6" s="1"/>
  <c r="K7" i="6"/>
  <c r="I7" i="6"/>
  <c r="J7" i="6" s="1"/>
  <c r="K6" i="6"/>
  <c r="I6" i="6"/>
  <c r="J6" i="6" s="1"/>
  <c r="K5" i="6"/>
  <c r="I5" i="6"/>
  <c r="J5" i="6" s="1"/>
  <c r="K4" i="6"/>
  <c r="I4" i="6"/>
  <c r="J4" i="6" s="1"/>
  <c r="K3" i="6"/>
  <c r="I3" i="6"/>
  <c r="J3" i="6" s="1"/>
  <c r="K2" i="6"/>
  <c r="I2" i="6"/>
  <c r="J2" i="6" s="1"/>
  <c r="K46" i="5"/>
  <c r="I46" i="5"/>
  <c r="J46" i="5" s="1"/>
  <c r="L46" i="5" s="1"/>
  <c r="K45" i="5"/>
  <c r="J45" i="5"/>
  <c r="L45" i="5" s="1"/>
  <c r="I45" i="5"/>
  <c r="K44" i="5"/>
  <c r="I44" i="5"/>
  <c r="J44" i="5" s="1"/>
  <c r="L44" i="5" s="1"/>
  <c r="K43" i="5"/>
  <c r="I43" i="5"/>
  <c r="J43" i="5" s="1"/>
  <c r="L43" i="5" s="1"/>
  <c r="K42" i="5"/>
  <c r="I42" i="5"/>
  <c r="J42" i="5" s="1"/>
  <c r="L42" i="5" s="1"/>
  <c r="K41" i="5"/>
  <c r="I41" i="5"/>
  <c r="J41" i="5" s="1"/>
  <c r="L41" i="5" s="1"/>
  <c r="K40" i="5"/>
  <c r="I40" i="5"/>
  <c r="J40" i="5" s="1"/>
  <c r="K39" i="5"/>
  <c r="I39" i="5"/>
  <c r="J39" i="5" s="1"/>
  <c r="L39" i="5" s="1"/>
  <c r="K38" i="5"/>
  <c r="I38" i="5"/>
  <c r="J38" i="5" s="1"/>
  <c r="L38" i="5" s="1"/>
  <c r="K37" i="5"/>
  <c r="I37" i="5"/>
  <c r="J37" i="5" s="1"/>
  <c r="L37" i="5" s="1"/>
  <c r="K36" i="5"/>
  <c r="I36" i="5"/>
  <c r="J36" i="5" s="1"/>
  <c r="L36" i="5" s="1"/>
  <c r="K35" i="5"/>
  <c r="I35" i="5"/>
  <c r="J35" i="5" s="1"/>
  <c r="L35" i="5" s="1"/>
  <c r="K34" i="5"/>
  <c r="I34" i="5"/>
  <c r="J34" i="5" s="1"/>
  <c r="L34" i="5" s="1"/>
  <c r="K33" i="5"/>
  <c r="J33" i="5"/>
  <c r="L33" i="5" s="1"/>
  <c r="I33" i="5"/>
  <c r="K32" i="5"/>
  <c r="I32" i="5"/>
  <c r="J32" i="5" s="1"/>
  <c r="L32" i="5" s="1"/>
  <c r="K31" i="5"/>
  <c r="I31" i="5"/>
  <c r="J31" i="5" s="1"/>
  <c r="L31" i="5" s="1"/>
  <c r="K30" i="5"/>
  <c r="J30" i="5"/>
  <c r="I30" i="5"/>
  <c r="K29" i="5"/>
  <c r="I29" i="5"/>
  <c r="J29" i="5" s="1"/>
  <c r="L29" i="5" s="1"/>
  <c r="K28" i="5"/>
  <c r="I28" i="5"/>
  <c r="J28" i="5" s="1"/>
  <c r="K27" i="5"/>
  <c r="I27" i="5"/>
  <c r="J27" i="5" s="1"/>
  <c r="K26" i="5"/>
  <c r="I26" i="5"/>
  <c r="J26" i="5" s="1"/>
  <c r="K25" i="5"/>
  <c r="I25" i="5"/>
  <c r="J25" i="5" s="1"/>
  <c r="L25" i="5" s="1"/>
  <c r="K24" i="5"/>
  <c r="I24" i="5"/>
  <c r="J24" i="5" s="1"/>
  <c r="L24" i="5" s="1"/>
  <c r="K23" i="5"/>
  <c r="I23" i="5"/>
  <c r="J23" i="5" s="1"/>
  <c r="L23" i="5" s="1"/>
  <c r="K22" i="5"/>
  <c r="I22" i="5"/>
  <c r="J22" i="5" s="1"/>
  <c r="L22" i="5" s="1"/>
  <c r="K21" i="5"/>
  <c r="I21" i="5"/>
  <c r="J21" i="5" s="1"/>
  <c r="L21" i="5" s="1"/>
  <c r="K20" i="5"/>
  <c r="I20" i="5"/>
  <c r="J20" i="5" s="1"/>
  <c r="K19" i="5"/>
  <c r="I19" i="5"/>
  <c r="J19" i="5" s="1"/>
  <c r="L19" i="5" s="1"/>
  <c r="K18" i="5"/>
  <c r="I18" i="5"/>
  <c r="J18" i="5" s="1"/>
  <c r="K17" i="5"/>
  <c r="I17" i="5"/>
  <c r="J17" i="5" s="1"/>
  <c r="L17" i="5" s="1"/>
  <c r="K16" i="5"/>
  <c r="J16" i="5"/>
  <c r="I16" i="5"/>
  <c r="K15" i="5"/>
  <c r="I15" i="5"/>
  <c r="J15" i="5" s="1"/>
  <c r="L15" i="5" s="1"/>
  <c r="K14" i="5"/>
  <c r="I14" i="5"/>
  <c r="J14" i="5" s="1"/>
  <c r="K13" i="5"/>
  <c r="I13" i="5"/>
  <c r="J13" i="5" s="1"/>
  <c r="L13" i="5" s="1"/>
  <c r="K12" i="5"/>
  <c r="I12" i="5"/>
  <c r="J12" i="5" s="1"/>
  <c r="L12" i="5" s="1"/>
  <c r="K11" i="5"/>
  <c r="I11" i="5"/>
  <c r="J11" i="5" s="1"/>
  <c r="L11" i="5" s="1"/>
  <c r="K10" i="5"/>
  <c r="I10" i="5"/>
  <c r="J10" i="5" s="1"/>
  <c r="L10" i="5" s="1"/>
  <c r="K9" i="5"/>
  <c r="J9" i="5"/>
  <c r="L9" i="5" s="1"/>
  <c r="I9" i="5"/>
  <c r="K8" i="5"/>
  <c r="I8" i="5"/>
  <c r="J8" i="5" s="1"/>
  <c r="L8" i="5" s="1"/>
  <c r="K7" i="5"/>
  <c r="I7" i="5"/>
  <c r="J7" i="5" s="1"/>
  <c r="L7" i="5" s="1"/>
  <c r="K6" i="5"/>
  <c r="J6" i="5"/>
  <c r="I6" i="5"/>
  <c r="K5" i="5"/>
  <c r="I5" i="5"/>
  <c r="J5" i="5" s="1"/>
  <c r="L5" i="5" s="1"/>
  <c r="K4" i="5"/>
  <c r="I4" i="5"/>
  <c r="J4" i="5" s="1"/>
  <c r="L4" i="5" s="1"/>
  <c r="K3" i="5"/>
  <c r="J3" i="5"/>
  <c r="L3" i="5" s="1"/>
  <c r="I3" i="5"/>
  <c r="K2" i="5"/>
  <c r="I2" i="5"/>
  <c r="J2" i="5" s="1"/>
  <c r="L2" i="5" s="1"/>
  <c r="M2" i="5" s="1"/>
  <c r="N35" i="3"/>
  <c r="K46" i="4"/>
  <c r="I46" i="4"/>
  <c r="J46" i="4" s="1"/>
  <c r="L46" i="4" s="1"/>
  <c r="K45" i="4"/>
  <c r="I45" i="4"/>
  <c r="J45" i="4" s="1"/>
  <c r="K44" i="4"/>
  <c r="I44" i="4"/>
  <c r="J44" i="4" s="1"/>
  <c r="L44" i="4" s="1"/>
  <c r="K43" i="4"/>
  <c r="I43" i="4"/>
  <c r="J43" i="4" s="1"/>
  <c r="K42" i="4"/>
  <c r="I42" i="4"/>
  <c r="J42" i="4" s="1"/>
  <c r="K41" i="4"/>
  <c r="I41" i="4"/>
  <c r="J41" i="4" s="1"/>
  <c r="K40" i="4"/>
  <c r="I40" i="4"/>
  <c r="J40" i="4" s="1"/>
  <c r="L40" i="4" s="1"/>
  <c r="K39" i="4"/>
  <c r="I39" i="4"/>
  <c r="J39" i="4" s="1"/>
  <c r="K38" i="4"/>
  <c r="I38" i="4"/>
  <c r="J38" i="4" s="1"/>
  <c r="L38" i="4" s="1"/>
  <c r="K37" i="4"/>
  <c r="I37" i="4"/>
  <c r="J37" i="4" s="1"/>
  <c r="K36" i="4"/>
  <c r="I36" i="4"/>
  <c r="J36" i="4" s="1"/>
  <c r="L36" i="4" s="1"/>
  <c r="K35" i="4"/>
  <c r="I35" i="4"/>
  <c r="J35" i="4" s="1"/>
  <c r="K34" i="4"/>
  <c r="I34" i="4"/>
  <c r="J34" i="4" s="1"/>
  <c r="L34" i="4" s="1"/>
  <c r="K33" i="4"/>
  <c r="J33" i="4"/>
  <c r="I33" i="4"/>
  <c r="K32" i="4"/>
  <c r="I32" i="4"/>
  <c r="J32" i="4" s="1"/>
  <c r="K31" i="4"/>
  <c r="I31" i="4"/>
  <c r="J31" i="4" s="1"/>
  <c r="K30" i="4"/>
  <c r="I30" i="4"/>
  <c r="J30" i="4" s="1"/>
  <c r="K29" i="4"/>
  <c r="I29" i="4"/>
  <c r="J29" i="4" s="1"/>
  <c r="L29" i="4" s="1"/>
  <c r="K28" i="4"/>
  <c r="I28" i="4"/>
  <c r="J28" i="4" s="1"/>
  <c r="K27" i="4"/>
  <c r="I27" i="4"/>
  <c r="J27" i="4" s="1"/>
  <c r="L27" i="4" s="1"/>
  <c r="K26" i="4"/>
  <c r="I26" i="4"/>
  <c r="J26" i="4" s="1"/>
  <c r="K25" i="4"/>
  <c r="I25" i="4"/>
  <c r="J25" i="4" s="1"/>
  <c r="L25" i="4" s="1"/>
  <c r="K24" i="4"/>
  <c r="I24" i="4"/>
  <c r="J24" i="4" s="1"/>
  <c r="K23" i="4"/>
  <c r="I23" i="4"/>
  <c r="J23" i="4" s="1"/>
  <c r="L23" i="4" s="1"/>
  <c r="K22" i="4"/>
  <c r="I22" i="4"/>
  <c r="J22" i="4" s="1"/>
  <c r="K21" i="4"/>
  <c r="I21" i="4"/>
  <c r="J21" i="4" s="1"/>
  <c r="L21" i="4" s="1"/>
  <c r="K20" i="4"/>
  <c r="I20" i="4"/>
  <c r="J20" i="4" s="1"/>
  <c r="K19" i="4"/>
  <c r="I19" i="4"/>
  <c r="J19" i="4" s="1"/>
  <c r="L19" i="4" s="1"/>
  <c r="K18" i="4"/>
  <c r="I18" i="4"/>
  <c r="J18" i="4" s="1"/>
  <c r="K17" i="4"/>
  <c r="I17" i="4"/>
  <c r="J17" i="4" s="1"/>
  <c r="K16" i="4"/>
  <c r="I16" i="4"/>
  <c r="J16" i="4" s="1"/>
  <c r="L16" i="4" s="1"/>
  <c r="K15" i="4"/>
  <c r="I15" i="4"/>
  <c r="J15" i="4" s="1"/>
  <c r="K14" i="4"/>
  <c r="I14" i="4"/>
  <c r="J14" i="4" s="1"/>
  <c r="L14" i="4" s="1"/>
  <c r="K13" i="4"/>
  <c r="I13" i="4"/>
  <c r="J13" i="4" s="1"/>
  <c r="K12" i="4"/>
  <c r="I12" i="4"/>
  <c r="J12" i="4" s="1"/>
  <c r="L12" i="4" s="1"/>
  <c r="K11" i="4"/>
  <c r="I11" i="4"/>
  <c r="J11" i="4" s="1"/>
  <c r="K10" i="4"/>
  <c r="I10" i="4"/>
  <c r="J10" i="4" s="1"/>
  <c r="L10" i="4" s="1"/>
  <c r="K9" i="4"/>
  <c r="J9" i="4"/>
  <c r="I9" i="4"/>
  <c r="K8" i="4"/>
  <c r="I8" i="4"/>
  <c r="J8" i="4" s="1"/>
  <c r="K7" i="4"/>
  <c r="I7" i="4"/>
  <c r="J7" i="4" s="1"/>
  <c r="K6" i="4"/>
  <c r="I6" i="4"/>
  <c r="J6" i="4" s="1"/>
  <c r="K5" i="4"/>
  <c r="I5" i="4"/>
  <c r="J5" i="4" s="1"/>
  <c r="K4" i="4"/>
  <c r="I4" i="4"/>
  <c r="J4" i="4" s="1"/>
  <c r="K3" i="4"/>
  <c r="I3" i="4"/>
  <c r="J3" i="4" s="1"/>
  <c r="K2" i="4"/>
  <c r="I2" i="4"/>
  <c r="J2" i="4" s="1"/>
  <c r="L11" i="6" l="1"/>
  <c r="L17" i="6"/>
  <c r="L23" i="6"/>
  <c r="L29" i="6"/>
  <c r="L17" i="8"/>
  <c r="L11" i="8"/>
  <c r="L13" i="8"/>
  <c r="L23" i="8"/>
  <c r="M23" i="8" s="1"/>
  <c r="N23" i="8" s="1"/>
  <c r="L25" i="8"/>
  <c r="L27" i="8"/>
  <c r="L5" i="8"/>
  <c r="M5" i="8" s="1"/>
  <c r="N5" i="8" s="1"/>
  <c r="L6" i="8"/>
  <c r="L12" i="8"/>
  <c r="L18" i="8"/>
  <c r="L24" i="8"/>
  <c r="L31" i="8"/>
  <c r="L33" i="8"/>
  <c r="L35" i="8"/>
  <c r="L37" i="8"/>
  <c r="L7" i="8"/>
  <c r="L10" i="8"/>
  <c r="L19" i="8"/>
  <c r="L22" i="8"/>
  <c r="L30" i="8"/>
  <c r="M29" i="8" s="1"/>
  <c r="N29" i="8" s="1"/>
  <c r="L2" i="8"/>
  <c r="L14" i="8"/>
  <c r="M14" i="8" s="1"/>
  <c r="N14" i="8" s="1"/>
  <c r="L26" i="8"/>
  <c r="M26" i="8" s="1"/>
  <c r="N26" i="8" s="1"/>
  <c r="M2" i="8"/>
  <c r="N2" i="8" s="1"/>
  <c r="M8" i="8"/>
  <c r="N8" i="8" s="1"/>
  <c r="M20" i="8"/>
  <c r="M35" i="8"/>
  <c r="N35" i="8" s="1"/>
  <c r="M32" i="8"/>
  <c r="N32" i="8" s="1"/>
  <c r="M38" i="8"/>
  <c r="N38" i="8" s="1"/>
  <c r="M11" i="8"/>
  <c r="N11" i="8" s="1"/>
  <c r="M17" i="8"/>
  <c r="N17" i="8" s="1"/>
  <c r="M5" i="7"/>
  <c r="L10" i="7"/>
  <c r="L33" i="7"/>
  <c r="L35" i="7"/>
  <c r="M35" i="7" s="1"/>
  <c r="M20" i="7"/>
  <c r="L2" i="7"/>
  <c r="M2" i="7" s="1"/>
  <c r="L7" i="7"/>
  <c r="L9" i="7"/>
  <c r="M8" i="7" s="1"/>
  <c r="N8" i="7" s="1"/>
  <c r="L11" i="7"/>
  <c r="M11" i="7" s="1"/>
  <c r="L29" i="7"/>
  <c r="M29" i="7" s="1"/>
  <c r="N29" i="7" s="1"/>
  <c r="L32" i="7"/>
  <c r="M32" i="7" s="1"/>
  <c r="N32" i="7" s="1"/>
  <c r="L34" i="7"/>
  <c r="N20" i="7"/>
  <c r="L4" i="7"/>
  <c r="N2" i="7" s="1"/>
  <c r="L13" i="7"/>
  <c r="N11" i="7" s="1"/>
  <c r="L15" i="7"/>
  <c r="M14" i="7" s="1"/>
  <c r="N14" i="7" s="1"/>
  <c r="L25" i="7"/>
  <c r="N23" i="7" s="1"/>
  <c r="M26" i="7"/>
  <c r="N26" i="7" s="1"/>
  <c r="L27" i="7"/>
  <c r="L37" i="7"/>
  <c r="N35" i="7" s="1"/>
  <c r="L39" i="7"/>
  <c r="M38" i="7" s="1"/>
  <c r="N38" i="7" s="1"/>
  <c r="L7" i="6"/>
  <c r="L10" i="6"/>
  <c r="L13" i="6"/>
  <c r="L16" i="6"/>
  <c r="L19" i="6"/>
  <c r="L22" i="6"/>
  <c r="L25" i="6"/>
  <c r="L28" i="6"/>
  <c r="L31" i="6"/>
  <c r="L3" i="6"/>
  <c r="L6" i="6"/>
  <c r="L2" i="6"/>
  <c r="L4" i="6"/>
  <c r="L5" i="6"/>
  <c r="L9" i="6"/>
  <c r="N8" i="6" s="1"/>
  <c r="L12" i="6"/>
  <c r="L15" i="6"/>
  <c r="M14" i="6" s="1"/>
  <c r="L18" i="6"/>
  <c r="N17" i="6" s="1"/>
  <c r="L21" i="6"/>
  <c r="M20" i="6" s="1"/>
  <c r="L24" i="6"/>
  <c r="L27" i="6"/>
  <c r="M26" i="6" s="1"/>
  <c r="L30" i="6"/>
  <c r="N20" i="6"/>
  <c r="M29" i="5"/>
  <c r="N29" i="5" s="1"/>
  <c r="M5" i="5"/>
  <c r="N5" i="5" s="1"/>
  <c r="M8" i="5"/>
  <c r="L30" i="5"/>
  <c r="M44" i="5"/>
  <c r="L26" i="5"/>
  <c r="L14" i="5"/>
  <c r="M14" i="5" s="1"/>
  <c r="N14" i="5" s="1"/>
  <c r="L40" i="5"/>
  <c r="L6" i="5"/>
  <c r="L16" i="5"/>
  <c r="M32" i="5"/>
  <c r="N32" i="5" s="1"/>
  <c r="L18" i="5"/>
  <c r="M17" i="5" s="1"/>
  <c r="N17" i="5" s="1"/>
  <c r="L20" i="5"/>
  <c r="M20" i="5" s="1"/>
  <c r="L27" i="5"/>
  <c r="L28" i="5"/>
  <c r="M11" i="5"/>
  <c r="N11" i="5" s="1"/>
  <c r="M35" i="5"/>
  <c r="N35" i="5" s="1"/>
  <c r="M41" i="5"/>
  <c r="N41" i="5" s="1"/>
  <c r="M38" i="5"/>
  <c r="N38" i="5" s="1"/>
  <c r="N2" i="5"/>
  <c r="N20" i="5"/>
  <c r="M26" i="5"/>
  <c r="N8" i="5"/>
  <c r="M23" i="5"/>
  <c r="N23" i="5" s="1"/>
  <c r="N44" i="5"/>
  <c r="L32" i="4"/>
  <c r="L2" i="4"/>
  <c r="L6" i="4"/>
  <c r="L8" i="4"/>
  <c r="L3" i="4"/>
  <c r="L5" i="4"/>
  <c r="L7" i="4"/>
  <c r="L20" i="4"/>
  <c r="M20" i="4" s="1"/>
  <c r="N20" i="4" s="1"/>
  <c r="L31" i="4"/>
  <c r="M2" i="4"/>
  <c r="L9" i="4"/>
  <c r="L11" i="4"/>
  <c r="M11" i="4" s="1"/>
  <c r="N11" i="4" s="1"/>
  <c r="L13" i="4"/>
  <c r="L15" i="4"/>
  <c r="L17" i="4"/>
  <c r="L22" i="4"/>
  <c r="L24" i="4"/>
  <c r="L26" i="4"/>
  <c r="M26" i="4" s="1"/>
  <c r="N26" i="4" s="1"/>
  <c r="L28" i="4"/>
  <c r="L33" i="4"/>
  <c r="M32" i="4" s="1"/>
  <c r="N32" i="4" s="1"/>
  <c r="L35" i="4"/>
  <c r="L37" i="4"/>
  <c r="L39" i="4"/>
  <c r="M38" i="4" s="1"/>
  <c r="N38" i="4" s="1"/>
  <c r="L41" i="4"/>
  <c r="L43" i="4"/>
  <c r="L45" i="4"/>
  <c r="M44" i="4"/>
  <c r="N44" i="4" s="1"/>
  <c r="M8" i="4"/>
  <c r="N8" i="4" s="1"/>
  <c r="L18" i="4"/>
  <c r="L30" i="4"/>
  <c r="M29" i="4" s="1"/>
  <c r="N29" i="4" s="1"/>
  <c r="M14" i="4"/>
  <c r="N14" i="4" s="1"/>
  <c r="L4" i="4"/>
  <c r="N2" i="4" s="1"/>
  <c r="L42" i="4"/>
  <c r="M5" i="4"/>
  <c r="M23" i="4"/>
  <c r="N23" i="4" s="1"/>
  <c r="M35" i="4"/>
  <c r="N35" i="4" s="1"/>
  <c r="N29" i="6" l="1"/>
  <c r="M2" i="6"/>
  <c r="N20" i="8"/>
  <c r="O3" i="8"/>
  <c r="O4" i="8" s="1"/>
  <c r="O2" i="8"/>
  <c r="N5" i="7"/>
  <c r="O2" i="7"/>
  <c r="O3" i="7"/>
  <c r="O4" i="7" s="1"/>
  <c r="N2" i="6"/>
  <c r="N23" i="6"/>
  <c r="N11" i="6"/>
  <c r="N26" i="6"/>
  <c r="O3" i="6" s="1"/>
  <c r="N14" i="6"/>
  <c r="N5" i="6"/>
  <c r="M29" i="6"/>
  <c r="M5" i="6"/>
  <c r="M17" i="6"/>
  <c r="M23" i="6"/>
  <c r="M11" i="6"/>
  <c r="M8" i="6"/>
  <c r="N26" i="5"/>
  <c r="O3" i="5"/>
  <c r="O4" i="5" s="1"/>
  <c r="O2" i="5"/>
  <c r="M41" i="4"/>
  <c r="N41" i="4" s="1"/>
  <c r="N5" i="4"/>
  <c r="M17" i="4"/>
  <c r="N17" i="4" s="1"/>
  <c r="O2" i="4"/>
  <c r="O2" i="6" l="1"/>
  <c r="O4" i="6"/>
  <c r="O3" i="4"/>
  <c r="O4" i="4" s="1"/>
  <c r="K37" i="3" l="1"/>
  <c r="I37" i="3"/>
  <c r="J37" i="3" s="1"/>
  <c r="K36" i="3"/>
  <c r="I36" i="3"/>
  <c r="J36" i="3" s="1"/>
  <c r="K35" i="3"/>
  <c r="I35" i="3"/>
  <c r="J35" i="3" s="1"/>
  <c r="K34" i="3"/>
  <c r="I34" i="3"/>
  <c r="J34" i="3" s="1"/>
  <c r="K33" i="3"/>
  <c r="I33" i="3"/>
  <c r="J33" i="3" s="1"/>
  <c r="L33" i="3" s="1"/>
  <c r="K32" i="3"/>
  <c r="I32" i="3"/>
  <c r="J32" i="3" s="1"/>
  <c r="K31" i="3"/>
  <c r="I31" i="3"/>
  <c r="J31" i="3" s="1"/>
  <c r="L31" i="3" s="1"/>
  <c r="K30" i="3"/>
  <c r="I30" i="3"/>
  <c r="J30" i="3" s="1"/>
  <c r="K29" i="3"/>
  <c r="I29" i="3"/>
  <c r="J29" i="3" s="1"/>
  <c r="K28" i="3"/>
  <c r="I28" i="3"/>
  <c r="J28" i="3" s="1"/>
  <c r="K27" i="3"/>
  <c r="I27" i="3"/>
  <c r="J27" i="3" s="1"/>
  <c r="K26" i="3"/>
  <c r="I26" i="3"/>
  <c r="J26" i="3" s="1"/>
  <c r="L26" i="3" s="1"/>
  <c r="K25" i="3"/>
  <c r="J25" i="3"/>
  <c r="I25" i="3"/>
  <c r="K24" i="3"/>
  <c r="I24" i="3"/>
  <c r="J24" i="3" s="1"/>
  <c r="L24" i="3" s="1"/>
  <c r="K23" i="3"/>
  <c r="I23" i="3"/>
  <c r="J23" i="3" s="1"/>
  <c r="K22" i="3"/>
  <c r="I22" i="3"/>
  <c r="J22" i="3" s="1"/>
  <c r="L22" i="3" s="1"/>
  <c r="K21" i="3"/>
  <c r="I21" i="3"/>
  <c r="J21" i="3" s="1"/>
  <c r="K20" i="3"/>
  <c r="I20" i="3"/>
  <c r="J20" i="3" s="1"/>
  <c r="L20" i="3" s="1"/>
  <c r="K19" i="3"/>
  <c r="I19" i="3"/>
  <c r="J19" i="3" s="1"/>
  <c r="K18" i="3"/>
  <c r="I18" i="3"/>
  <c r="J18" i="3" s="1"/>
  <c r="L18" i="3" s="1"/>
  <c r="K17" i="3"/>
  <c r="I17" i="3"/>
  <c r="J17" i="3" s="1"/>
  <c r="K16" i="3"/>
  <c r="I16" i="3"/>
  <c r="J16" i="3" s="1"/>
  <c r="L16" i="3" s="1"/>
  <c r="K15" i="3"/>
  <c r="I15" i="3"/>
  <c r="J15" i="3" s="1"/>
  <c r="K14" i="3"/>
  <c r="I14" i="3"/>
  <c r="J14" i="3" s="1"/>
  <c r="K13" i="3"/>
  <c r="I13" i="3"/>
  <c r="J13" i="3" s="1"/>
  <c r="K12" i="3"/>
  <c r="I12" i="3"/>
  <c r="J12" i="3" s="1"/>
  <c r="K11" i="3"/>
  <c r="I11" i="3"/>
  <c r="J11" i="3" s="1"/>
  <c r="K10" i="3"/>
  <c r="I10" i="3"/>
  <c r="J10" i="3" s="1"/>
  <c r="L10" i="3" s="1"/>
  <c r="K9" i="3"/>
  <c r="I9" i="3"/>
  <c r="J9" i="3" s="1"/>
  <c r="L9" i="3" s="1"/>
  <c r="K8" i="3"/>
  <c r="I8" i="3"/>
  <c r="J8" i="3" s="1"/>
  <c r="L8" i="3" s="1"/>
  <c r="K7" i="3"/>
  <c r="I7" i="3"/>
  <c r="J7" i="3" s="1"/>
  <c r="L7" i="3" s="1"/>
  <c r="K6" i="3"/>
  <c r="I6" i="3"/>
  <c r="J6" i="3" s="1"/>
  <c r="L6" i="3" s="1"/>
  <c r="K5" i="3"/>
  <c r="I5" i="3"/>
  <c r="J5" i="3" s="1"/>
  <c r="K4" i="3"/>
  <c r="I4" i="3"/>
  <c r="J4" i="3" s="1"/>
  <c r="K3" i="3"/>
  <c r="I3" i="3"/>
  <c r="J3" i="3" s="1"/>
  <c r="K2" i="3"/>
  <c r="I2" i="3"/>
  <c r="J2" i="3" s="1"/>
  <c r="L2" i="3" s="1"/>
  <c r="K46" i="2"/>
  <c r="I46" i="2"/>
  <c r="J46" i="2" s="1"/>
  <c r="K45" i="2"/>
  <c r="I45" i="2"/>
  <c r="J45" i="2" s="1"/>
  <c r="K44" i="2"/>
  <c r="I44" i="2"/>
  <c r="J44" i="2" s="1"/>
  <c r="K43" i="2"/>
  <c r="I43" i="2"/>
  <c r="J43" i="2" s="1"/>
  <c r="K42" i="2"/>
  <c r="I42" i="2"/>
  <c r="J42" i="2" s="1"/>
  <c r="K41" i="2"/>
  <c r="I41" i="2"/>
  <c r="J41" i="2" s="1"/>
  <c r="K40" i="2"/>
  <c r="I40" i="2"/>
  <c r="J40" i="2" s="1"/>
  <c r="K39" i="2"/>
  <c r="I39" i="2"/>
  <c r="J39" i="2" s="1"/>
  <c r="K38" i="2"/>
  <c r="I38" i="2"/>
  <c r="J38" i="2" s="1"/>
  <c r="K37" i="2"/>
  <c r="I37" i="2"/>
  <c r="J37" i="2" s="1"/>
  <c r="K36" i="2"/>
  <c r="I36" i="2"/>
  <c r="J36" i="2" s="1"/>
  <c r="K35" i="2"/>
  <c r="I35" i="2"/>
  <c r="J35" i="2" s="1"/>
  <c r="K34" i="2"/>
  <c r="I34" i="2"/>
  <c r="J34" i="2" s="1"/>
  <c r="K33" i="2"/>
  <c r="I33" i="2"/>
  <c r="J33" i="2" s="1"/>
  <c r="K32" i="2"/>
  <c r="I32" i="2"/>
  <c r="J32" i="2" s="1"/>
  <c r="K31" i="2"/>
  <c r="I31" i="2"/>
  <c r="J31" i="2" s="1"/>
  <c r="K30" i="2"/>
  <c r="I30" i="2"/>
  <c r="J30" i="2" s="1"/>
  <c r="K29" i="2"/>
  <c r="I29" i="2"/>
  <c r="J29" i="2" s="1"/>
  <c r="K28" i="2"/>
  <c r="I28" i="2"/>
  <c r="J28" i="2" s="1"/>
  <c r="K27" i="2"/>
  <c r="I27" i="2"/>
  <c r="J27" i="2" s="1"/>
  <c r="K26" i="2"/>
  <c r="I26" i="2"/>
  <c r="J26" i="2" s="1"/>
  <c r="K25" i="2"/>
  <c r="I25" i="2"/>
  <c r="J25" i="2" s="1"/>
  <c r="K24" i="2"/>
  <c r="I24" i="2"/>
  <c r="J24" i="2" s="1"/>
  <c r="K23" i="2"/>
  <c r="I23" i="2"/>
  <c r="J23" i="2" s="1"/>
  <c r="K22" i="2"/>
  <c r="I22" i="2"/>
  <c r="J22" i="2" s="1"/>
  <c r="K21" i="2"/>
  <c r="I21" i="2"/>
  <c r="J21" i="2" s="1"/>
  <c r="K20" i="2"/>
  <c r="I20" i="2"/>
  <c r="J20" i="2" s="1"/>
  <c r="K19" i="2"/>
  <c r="I19" i="2"/>
  <c r="J19" i="2" s="1"/>
  <c r="K18" i="2"/>
  <c r="I18" i="2"/>
  <c r="J18" i="2" s="1"/>
  <c r="K17" i="2"/>
  <c r="I17" i="2"/>
  <c r="J17" i="2" s="1"/>
  <c r="K16" i="2"/>
  <c r="I16" i="2"/>
  <c r="J16" i="2" s="1"/>
  <c r="K15" i="2"/>
  <c r="I15" i="2"/>
  <c r="J15" i="2" s="1"/>
  <c r="K14" i="2"/>
  <c r="I14" i="2"/>
  <c r="J14" i="2" s="1"/>
  <c r="K13" i="2"/>
  <c r="I13" i="2"/>
  <c r="J13" i="2" s="1"/>
  <c r="K12" i="2"/>
  <c r="I12" i="2"/>
  <c r="J12" i="2" s="1"/>
  <c r="K11" i="2"/>
  <c r="I11" i="2"/>
  <c r="J11" i="2" s="1"/>
  <c r="K10" i="2"/>
  <c r="I10" i="2"/>
  <c r="J10" i="2" s="1"/>
  <c r="K9" i="2"/>
  <c r="I9" i="2"/>
  <c r="J9" i="2" s="1"/>
  <c r="K8" i="2"/>
  <c r="I8" i="2"/>
  <c r="J8" i="2" s="1"/>
  <c r="K7" i="2"/>
  <c r="I7" i="2"/>
  <c r="J7" i="2" s="1"/>
  <c r="K6" i="2"/>
  <c r="I6" i="2"/>
  <c r="J6" i="2" s="1"/>
  <c r="K5" i="2"/>
  <c r="I5" i="2"/>
  <c r="J5" i="2" s="1"/>
  <c r="K4" i="2"/>
  <c r="I4" i="2"/>
  <c r="J4" i="2" s="1"/>
  <c r="K3" i="2"/>
  <c r="I3" i="2"/>
  <c r="J3" i="2" s="1"/>
  <c r="K2" i="2"/>
  <c r="I2" i="2"/>
  <c r="J2" i="2" s="1"/>
  <c r="K37" i="1"/>
  <c r="I37" i="1"/>
  <c r="J37" i="1" s="1"/>
  <c r="K36" i="1"/>
  <c r="I36" i="1"/>
  <c r="J36" i="1" s="1"/>
  <c r="K35" i="1"/>
  <c r="I35" i="1"/>
  <c r="J35" i="1" s="1"/>
  <c r="K34" i="1"/>
  <c r="I34" i="1"/>
  <c r="J34" i="1" s="1"/>
  <c r="K33" i="1"/>
  <c r="I33" i="1"/>
  <c r="J33" i="1" s="1"/>
  <c r="K32" i="1"/>
  <c r="I32" i="1"/>
  <c r="J32" i="1" s="1"/>
  <c r="K31" i="1"/>
  <c r="I31" i="1"/>
  <c r="J31" i="1" s="1"/>
  <c r="K30" i="1"/>
  <c r="I30" i="1"/>
  <c r="J30" i="1" s="1"/>
  <c r="L30" i="1" s="1"/>
  <c r="K29" i="1"/>
  <c r="I29" i="1"/>
  <c r="J29" i="1" s="1"/>
  <c r="K28" i="1"/>
  <c r="I28" i="1"/>
  <c r="J28" i="1" s="1"/>
  <c r="K27" i="1"/>
  <c r="I27" i="1"/>
  <c r="J27" i="1" s="1"/>
  <c r="K26" i="1"/>
  <c r="I26" i="1"/>
  <c r="J26" i="1" s="1"/>
  <c r="K25" i="1"/>
  <c r="I25" i="1"/>
  <c r="J25" i="1" s="1"/>
  <c r="K24" i="1"/>
  <c r="I24" i="1"/>
  <c r="J24" i="1" s="1"/>
  <c r="K23" i="1"/>
  <c r="I23" i="1"/>
  <c r="J23" i="1" s="1"/>
  <c r="K22" i="1"/>
  <c r="I22" i="1"/>
  <c r="J22" i="1" s="1"/>
  <c r="K21" i="1"/>
  <c r="I21" i="1"/>
  <c r="J21" i="1" s="1"/>
  <c r="K20" i="1"/>
  <c r="I20" i="1"/>
  <c r="J20" i="1" s="1"/>
  <c r="K19" i="1"/>
  <c r="I19" i="1"/>
  <c r="J19" i="1" s="1"/>
  <c r="K18" i="1"/>
  <c r="I18" i="1"/>
  <c r="J18" i="1" s="1"/>
  <c r="K17" i="1"/>
  <c r="I17" i="1"/>
  <c r="J17" i="1" s="1"/>
  <c r="K16" i="1"/>
  <c r="I16" i="1"/>
  <c r="J16" i="1" s="1"/>
  <c r="K15" i="1"/>
  <c r="I15" i="1"/>
  <c r="J15" i="1" s="1"/>
  <c r="K14" i="1"/>
  <c r="I14" i="1"/>
  <c r="J14" i="1" s="1"/>
  <c r="K13" i="1"/>
  <c r="I13" i="1"/>
  <c r="J13" i="1" s="1"/>
  <c r="K12" i="1"/>
  <c r="I12" i="1"/>
  <c r="J12" i="1" s="1"/>
  <c r="K11" i="1"/>
  <c r="I11" i="1"/>
  <c r="J11" i="1" s="1"/>
  <c r="K10" i="1"/>
  <c r="I10" i="1"/>
  <c r="J10" i="1" s="1"/>
  <c r="K9" i="1"/>
  <c r="I9" i="1"/>
  <c r="J9" i="1" s="1"/>
  <c r="L9" i="1" s="1"/>
  <c r="K8" i="1"/>
  <c r="I8" i="1"/>
  <c r="J8" i="1" s="1"/>
  <c r="K7" i="1"/>
  <c r="I7" i="1"/>
  <c r="J7" i="1" s="1"/>
  <c r="L7" i="1" s="1"/>
  <c r="K6" i="1"/>
  <c r="I6" i="1"/>
  <c r="J6" i="1" s="1"/>
  <c r="K5" i="1"/>
  <c r="I5" i="1"/>
  <c r="J5" i="1" s="1"/>
  <c r="L5" i="1" s="1"/>
  <c r="K4" i="1"/>
  <c r="I4" i="1"/>
  <c r="J4" i="1" s="1"/>
  <c r="K3" i="1"/>
  <c r="I3" i="1"/>
  <c r="J3" i="1" s="1"/>
  <c r="L3" i="1" s="1"/>
  <c r="K2" i="1"/>
  <c r="I2" i="1"/>
  <c r="J2" i="1" s="1"/>
  <c r="L3" i="3" l="1"/>
  <c r="M2" i="3" s="1"/>
  <c r="L14" i="3"/>
  <c r="L19" i="3"/>
  <c r="L21" i="3"/>
  <c r="M20" i="3" s="1"/>
  <c r="N20" i="3" s="1"/>
  <c r="L28" i="3"/>
  <c r="L30" i="3"/>
  <c r="L32" i="3"/>
  <c r="L34" i="3"/>
  <c r="L23" i="3"/>
  <c r="M23" i="3" s="1"/>
  <c r="N23" i="3" s="1"/>
  <c r="L15" i="3"/>
  <c r="M14" i="3" s="1"/>
  <c r="N14" i="3" s="1"/>
  <c r="L17" i="3"/>
  <c r="M17" i="3" s="1"/>
  <c r="L25" i="3"/>
  <c r="L4" i="3"/>
  <c r="L11" i="3"/>
  <c r="M11" i="3" s="1"/>
  <c r="L35" i="3"/>
  <c r="L5" i="3"/>
  <c r="M5" i="3" s="1"/>
  <c r="N5" i="3" s="1"/>
  <c r="L12" i="3"/>
  <c r="L13" i="3"/>
  <c r="L27" i="3"/>
  <c r="M26" i="3" s="1"/>
  <c r="L29" i="3"/>
  <c r="L36" i="3"/>
  <c r="L37" i="3"/>
  <c r="M8" i="3"/>
  <c r="N8" i="3" s="1"/>
  <c r="N17" i="3"/>
  <c r="M32" i="3"/>
  <c r="N32" i="3" s="1"/>
  <c r="L29" i="2"/>
  <c r="L31" i="2"/>
  <c r="L33" i="2"/>
  <c r="L35" i="2"/>
  <c r="L37" i="2"/>
  <c r="L39" i="2"/>
  <c r="L41" i="2"/>
  <c r="L43" i="2"/>
  <c r="L45" i="2"/>
  <c r="L2" i="2"/>
  <c r="L8" i="2"/>
  <c r="L11" i="2"/>
  <c r="L14" i="2"/>
  <c r="L30" i="2"/>
  <c r="L32" i="2"/>
  <c r="L34" i="2"/>
  <c r="L36" i="2"/>
  <c r="L38" i="2"/>
  <c r="L40" i="2"/>
  <c r="N38" i="2" s="1"/>
  <c r="L42" i="2"/>
  <c r="L44" i="2"/>
  <c r="L46" i="2"/>
  <c r="L16" i="2"/>
  <c r="L19" i="2"/>
  <c r="L25" i="2"/>
  <c r="L28" i="2"/>
  <c r="L18" i="2"/>
  <c r="L21" i="2"/>
  <c r="L24" i="2"/>
  <c r="L27" i="2"/>
  <c r="L4" i="2"/>
  <c r="L9" i="2"/>
  <c r="L12" i="2"/>
  <c r="L26" i="2"/>
  <c r="L3" i="2"/>
  <c r="L7" i="2"/>
  <c r="L13" i="2"/>
  <c r="L17" i="2"/>
  <c r="L20" i="2"/>
  <c r="L23" i="2"/>
  <c r="N23" i="2" s="1"/>
  <c r="L5" i="2"/>
  <c r="L6" i="2"/>
  <c r="L10" i="2"/>
  <c r="L15" i="2"/>
  <c r="M14" i="2" s="1"/>
  <c r="L22" i="2"/>
  <c r="M38" i="2"/>
  <c r="L13" i="1"/>
  <c r="L19" i="1"/>
  <c r="L21" i="1"/>
  <c r="M21" i="1" s="1"/>
  <c r="L29" i="1"/>
  <c r="L31" i="1"/>
  <c r="L33" i="1"/>
  <c r="L35" i="1"/>
  <c r="L37" i="1"/>
  <c r="L2" i="1"/>
  <c r="L8" i="1"/>
  <c r="L10" i="1"/>
  <c r="M9" i="1" s="1"/>
  <c r="L12" i="1"/>
  <c r="M12" i="1" s="1"/>
  <c r="L14" i="1"/>
  <c r="L6" i="1"/>
  <c r="M6" i="1" s="1"/>
  <c r="L18" i="1"/>
  <c r="M18" i="1" s="1"/>
  <c r="L20" i="1"/>
  <c r="L22" i="1"/>
  <c r="L24" i="1"/>
  <c r="L26" i="1"/>
  <c r="L28" i="1"/>
  <c r="L15" i="1"/>
  <c r="L17" i="1"/>
  <c r="N8" i="1"/>
  <c r="L23" i="1"/>
  <c r="L32" i="1"/>
  <c r="L4" i="1"/>
  <c r="N2" i="1" s="1"/>
  <c r="L11" i="1"/>
  <c r="N11" i="1" s="1"/>
  <c r="L16" i="1"/>
  <c r="L25" i="1"/>
  <c r="L27" i="1"/>
  <c r="L34" i="1"/>
  <c r="M33" i="1" s="1"/>
  <c r="L36" i="1"/>
  <c r="M30" i="1"/>
  <c r="N29" i="1"/>
  <c r="N11" i="3" l="1"/>
  <c r="M29" i="3"/>
  <c r="N29" i="3" s="1"/>
  <c r="N26" i="3"/>
  <c r="O3" i="3" s="1"/>
  <c r="O4" i="3" s="1"/>
  <c r="N2" i="3"/>
  <c r="M35" i="3"/>
  <c r="O2" i="3"/>
  <c r="M26" i="2"/>
  <c r="M20" i="2"/>
  <c r="N2" i="2"/>
  <c r="N32" i="2"/>
  <c r="M8" i="2"/>
  <c r="M41" i="2"/>
  <c r="M17" i="2"/>
  <c r="M35" i="2"/>
  <c r="N29" i="2"/>
  <c r="M2" i="2"/>
  <c r="M29" i="2"/>
  <c r="N26" i="2"/>
  <c r="M32" i="2"/>
  <c r="N41" i="2"/>
  <c r="N11" i="2"/>
  <c r="N44" i="2"/>
  <c r="M44" i="2"/>
  <c r="N8" i="2"/>
  <c r="N35" i="2"/>
  <c r="N17" i="2"/>
  <c r="M23" i="2"/>
  <c r="N20" i="2"/>
  <c r="N5" i="2"/>
  <c r="M11" i="2"/>
  <c r="M5" i="2"/>
  <c r="N14" i="2"/>
  <c r="N35" i="1"/>
  <c r="M3" i="1"/>
  <c r="M24" i="1"/>
  <c r="N26" i="1"/>
  <c r="M27" i="1"/>
  <c r="N20" i="1"/>
  <c r="N14" i="1"/>
  <c r="N32" i="1"/>
  <c r="N17" i="1"/>
  <c r="N23" i="1"/>
  <c r="M36" i="1"/>
  <c r="N5" i="1"/>
  <c r="O3" i="1" s="1"/>
  <c r="O4" i="1" s="1"/>
  <c r="M15" i="1"/>
  <c r="O2" i="2" l="1"/>
  <c r="O3" i="2"/>
  <c r="O4" i="2" s="1"/>
  <c r="O2" i="1"/>
</calcChain>
</file>

<file path=xl/sharedStrings.xml><?xml version="1.0" encoding="utf-8"?>
<sst xmlns="http://schemas.openxmlformats.org/spreadsheetml/2006/main" count="104" uniqueCount="14">
  <si>
    <t>singMovMol</t>
  </si>
  <si>
    <t>BackAreaSpot</t>
  </si>
  <si>
    <t>areaCell</t>
  </si>
  <si>
    <t>I-inCellMean</t>
  </si>
  <si>
    <t>I-inCellTot</t>
  </si>
  <si>
    <t>areaOutCell</t>
  </si>
  <si>
    <t>I-outCellMean</t>
  </si>
  <si>
    <t>I-outCellTot</t>
  </si>
  <si>
    <t>Iout/areaout</t>
  </si>
  <si>
    <t>num</t>
  </si>
  <si>
    <t>den</t>
  </si>
  <si>
    <t>Nspot</t>
  </si>
  <si>
    <t>ratio</t>
  </si>
  <si>
    <t>sing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3" borderId="0" xfId="0" applyFont="1" applyFill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1" fillId="6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9025B-FD18-46E8-A7C8-0EF1EEB35431}">
  <dimension ref="A1:O37"/>
  <sheetViews>
    <sheetView workbookViewId="0">
      <selection activeCell="D16" sqref="D16"/>
    </sheetView>
  </sheetViews>
  <sheetFormatPr defaultRowHeight="14.5" x14ac:dyDescent="0.35"/>
  <cols>
    <col min="1" max="1" width="11.54296875" customWidth="1"/>
    <col min="4" max="4" width="11.5429687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N1" t="s">
        <v>12</v>
      </c>
    </row>
    <row r="2" spans="1:15" x14ac:dyDescent="0.35">
      <c r="A2" s="1">
        <v>3032.7774441243378</v>
      </c>
      <c r="B2" s="1">
        <v>1426.4436822780451</v>
      </c>
      <c r="C2" s="1">
        <v>193.024</v>
      </c>
      <c r="D2" s="1">
        <v>490.762</v>
      </c>
      <c r="E2" s="1">
        <v>3700349</v>
      </c>
      <c r="F2" s="1">
        <v>522.08600000000001</v>
      </c>
      <c r="G2" s="1">
        <v>298.48399999999998</v>
      </c>
      <c r="H2" s="1">
        <v>6087281</v>
      </c>
      <c r="I2" s="1">
        <f t="shared" ref="I2" si="0">H2/F2</f>
        <v>11659.536934528027</v>
      </c>
      <c r="J2" s="1">
        <f t="shared" ref="J2:J3" si="1">E2-I2*C2</f>
        <v>1449778.542749662</v>
      </c>
      <c r="K2" s="1">
        <f t="shared" ref="K2:K37" si="2">A2-B2</f>
        <v>1606.3337618462926</v>
      </c>
      <c r="L2" s="1">
        <f t="shared" ref="L2:L10" si="3">J2/K2</f>
        <v>902.53879809094667</v>
      </c>
      <c r="M2" s="1"/>
      <c r="N2" s="1">
        <f>L2/(L3+L4)</f>
        <v>0.53202895223338165</v>
      </c>
      <c r="O2">
        <f>AVERAGE(N:N)</f>
        <v>0.61226758412096294</v>
      </c>
    </row>
    <row r="3" spans="1:15" x14ac:dyDescent="0.35">
      <c r="A3" s="2">
        <v>4950.4826530612245</v>
      </c>
      <c r="B3" s="2">
        <v>1868.4381929993644</v>
      </c>
      <c r="C3" s="2">
        <v>193.05</v>
      </c>
      <c r="D3" s="2">
        <v>999.00800000000004</v>
      </c>
      <c r="E3" s="2">
        <v>7533521</v>
      </c>
      <c r="F3" s="2">
        <v>578.94399999999996</v>
      </c>
      <c r="G3" s="2">
        <v>643.08199999999999</v>
      </c>
      <c r="H3" s="2">
        <v>14543305</v>
      </c>
      <c r="I3" s="2">
        <f>H3/F3</f>
        <v>25120.400245965069</v>
      </c>
      <c r="J3" s="2">
        <f t="shared" si="1"/>
        <v>2684027.7325164434</v>
      </c>
      <c r="K3" s="2">
        <f t="shared" si="2"/>
        <v>3082.0444600618603</v>
      </c>
      <c r="L3" s="2">
        <f t="shared" si="3"/>
        <v>870.85951137206234</v>
      </c>
      <c r="M3" s="2">
        <f>L3/L4</f>
        <v>1.0548844551265271</v>
      </c>
      <c r="N3" s="2"/>
      <c r="O3">
        <f>STDEV(N:N)</f>
        <v>0.15564310064785342</v>
      </c>
    </row>
    <row r="4" spans="1:15" x14ac:dyDescent="0.35">
      <c r="A4" s="3">
        <v>4056.7367886178863</v>
      </c>
      <c r="B4" s="3">
        <v>1912.5094137302069</v>
      </c>
      <c r="C4" s="3">
        <v>193.024</v>
      </c>
      <c r="D4" s="3">
        <v>825.85199999999998</v>
      </c>
      <c r="E4" s="3">
        <v>6226924</v>
      </c>
      <c r="F4" s="3">
        <v>578.94399999999996</v>
      </c>
      <c r="G4" s="3">
        <v>591.08199999999999</v>
      </c>
      <c r="H4" s="3">
        <v>13367318</v>
      </c>
      <c r="I4" s="3">
        <f t="shared" ref="I4:I8" si="4">H4/F4</f>
        <v>23089.138154985631</v>
      </c>
      <c r="J4" s="3">
        <f>E4-I4*C4</f>
        <v>1770166.1967720538</v>
      </c>
      <c r="K4" s="3">
        <f t="shared" si="2"/>
        <v>2144.2273748876796</v>
      </c>
      <c r="L4" s="3">
        <f t="shared" si="3"/>
        <v>825.54966768147892</v>
      </c>
      <c r="M4" s="3"/>
      <c r="N4" s="3"/>
      <c r="O4">
        <f>O3/SQRT(COUNT(N:N))</f>
        <v>4.4930293028273095E-2</v>
      </c>
    </row>
    <row r="5" spans="1:15" x14ac:dyDescent="0.35">
      <c r="A5" s="1">
        <v>3032.7774441243378</v>
      </c>
      <c r="B5" s="1">
        <v>1426.4436822780451</v>
      </c>
      <c r="C5" s="1">
        <v>263.21899999999999</v>
      </c>
      <c r="D5" s="1">
        <v>610.995</v>
      </c>
      <c r="E5" s="1">
        <v>6282255</v>
      </c>
      <c r="F5" s="1">
        <v>32.64</v>
      </c>
      <c r="G5" s="1">
        <v>501.50599999999997</v>
      </c>
      <c r="H5" s="1">
        <v>639420</v>
      </c>
      <c r="I5" s="1">
        <f t="shared" si="4"/>
        <v>19590.073529411766</v>
      </c>
      <c r="J5" s="1">
        <f t="shared" ref="J5:J6" si="5">E5-I5*C5</f>
        <v>1125775.4356617648</v>
      </c>
      <c r="K5" s="1">
        <f t="shared" si="2"/>
        <v>1606.3337618462926</v>
      </c>
      <c r="L5" s="1">
        <f t="shared" si="3"/>
        <v>700.83531978299311</v>
      </c>
      <c r="M5" s="1"/>
      <c r="N5" s="1">
        <f>L5/(L6+L7)</f>
        <v>0.61700746878237012</v>
      </c>
    </row>
    <row r="6" spans="1:15" x14ac:dyDescent="0.35">
      <c r="A6" s="2">
        <v>4950.4826530612245</v>
      </c>
      <c r="B6" s="2">
        <v>1868.4381929993644</v>
      </c>
      <c r="C6" s="2">
        <v>263.21899999999999</v>
      </c>
      <c r="D6" s="2">
        <v>821.745</v>
      </c>
      <c r="E6" s="2">
        <v>8449179</v>
      </c>
      <c r="F6" s="2">
        <v>412.18599999999998</v>
      </c>
      <c r="G6" s="2">
        <v>696.61</v>
      </c>
      <c r="H6" s="2">
        <v>11216111</v>
      </c>
      <c r="I6" s="2">
        <f>H6/F6</f>
        <v>27211.285681706802</v>
      </c>
      <c r="J6" s="2">
        <f t="shared" si="5"/>
        <v>1286651.594146817</v>
      </c>
      <c r="K6" s="2">
        <f t="shared" si="2"/>
        <v>3082.0444600618603</v>
      </c>
      <c r="L6" s="2">
        <f t="shared" si="3"/>
        <v>417.46691549056771</v>
      </c>
      <c r="M6" s="2">
        <f>L6/L7</f>
        <v>0.581110507552561</v>
      </c>
      <c r="N6" s="2"/>
    </row>
    <row r="7" spans="1:15" x14ac:dyDescent="0.35">
      <c r="A7" s="3">
        <v>4056.7367886178863</v>
      </c>
      <c r="B7" s="3">
        <v>1912.5094137302069</v>
      </c>
      <c r="C7" s="3">
        <v>263.21899999999999</v>
      </c>
      <c r="D7" s="3">
        <v>804.56500000000005</v>
      </c>
      <c r="E7" s="3">
        <v>8272537</v>
      </c>
      <c r="F7" s="3">
        <v>374.221</v>
      </c>
      <c r="G7" s="3">
        <v>654.75</v>
      </c>
      <c r="H7" s="3">
        <v>9571141</v>
      </c>
      <c r="I7" s="3">
        <f t="shared" ref="I7" si="6">H7/F7</f>
        <v>25576.172903177532</v>
      </c>
      <c r="J7" s="3">
        <f>E7-I7*C7</f>
        <v>1540402.3445985131</v>
      </c>
      <c r="K7" s="3">
        <f t="shared" si="2"/>
        <v>2144.2273748876796</v>
      </c>
      <c r="L7" s="3">
        <f t="shared" si="3"/>
        <v>718.39505578516525</v>
      </c>
      <c r="M7" s="3"/>
      <c r="N7" s="3"/>
    </row>
    <row r="8" spans="1:15" x14ac:dyDescent="0.35">
      <c r="A8" s="1">
        <v>3032.7774441243378</v>
      </c>
      <c r="B8" s="1">
        <v>1426.4436822780451</v>
      </c>
      <c r="C8" s="1">
        <v>374.86099999999999</v>
      </c>
      <c r="D8" s="1">
        <v>761.95699999999999</v>
      </c>
      <c r="E8" s="1">
        <v>11157338</v>
      </c>
      <c r="F8" s="1">
        <v>1134.643</v>
      </c>
      <c r="G8" s="1">
        <v>488.65800000000002</v>
      </c>
      <c r="H8" s="1">
        <v>21658315</v>
      </c>
      <c r="I8" s="1">
        <f t="shared" si="4"/>
        <v>19088.219818921018</v>
      </c>
      <c r="J8" s="1">
        <f t="shared" ref="J8:J9" si="7">E8-I8*C8</f>
        <v>4001908.8304594485</v>
      </c>
      <c r="K8" s="1">
        <f t="shared" si="2"/>
        <v>1606.3337618462926</v>
      </c>
      <c r="L8" s="1">
        <f t="shared" si="3"/>
        <v>2491.3308339231585</v>
      </c>
      <c r="M8" s="1"/>
      <c r="N8" s="1">
        <f>L8/(L9+L10)</f>
        <v>1.0395114054621499</v>
      </c>
    </row>
    <row r="9" spans="1:15" x14ac:dyDescent="0.35">
      <c r="A9" s="2">
        <v>4950.4826530612245</v>
      </c>
      <c r="B9" s="2">
        <v>1868.4381929993644</v>
      </c>
      <c r="C9" s="2">
        <v>374.86099999999999</v>
      </c>
      <c r="D9" s="2">
        <v>923.96900000000005</v>
      </c>
      <c r="E9" s="2">
        <v>13529682</v>
      </c>
      <c r="F9" s="2">
        <v>519.654</v>
      </c>
      <c r="G9" s="2">
        <v>704.88499999999999</v>
      </c>
      <c r="H9" s="2">
        <v>14308452</v>
      </c>
      <c r="I9" s="2">
        <f>H9/F9</f>
        <v>27534.574928702561</v>
      </c>
      <c r="J9" s="2">
        <f t="shared" si="7"/>
        <v>3208043.70765163</v>
      </c>
      <c r="K9" s="2">
        <f t="shared" si="2"/>
        <v>3082.0444600618603</v>
      </c>
      <c r="L9" s="2">
        <f t="shared" si="3"/>
        <v>1040.8817099242108</v>
      </c>
      <c r="M9" s="2">
        <f>L9/L10</f>
        <v>0.7677507930224946</v>
      </c>
      <c r="N9" s="2"/>
    </row>
    <row r="10" spans="1:15" x14ac:dyDescent="0.35">
      <c r="A10" s="3">
        <v>4056.7367886178863</v>
      </c>
      <c r="B10" s="3">
        <v>1912.5094137302069</v>
      </c>
      <c r="C10" s="3">
        <v>374.86099999999999</v>
      </c>
      <c r="D10" s="3">
        <v>857.827</v>
      </c>
      <c r="E10" s="3">
        <v>12561157</v>
      </c>
      <c r="F10" s="3">
        <v>549.40200000000004</v>
      </c>
      <c r="G10" s="3">
        <v>659.29899999999998</v>
      </c>
      <c r="H10" s="3">
        <v>14149212</v>
      </c>
      <c r="I10" s="3">
        <f t="shared" ref="I10" si="8">H10/F10</f>
        <v>25753.841449430471</v>
      </c>
      <c r="J10" s="3">
        <f>E10-I10*C10</f>
        <v>2907046.2404250447</v>
      </c>
      <c r="K10" s="3">
        <f t="shared" si="2"/>
        <v>2144.2273748876796</v>
      </c>
      <c r="L10" s="3">
        <f t="shared" si="3"/>
        <v>1355.7546529212293</v>
      </c>
      <c r="M10" s="3"/>
      <c r="N10" s="3"/>
    </row>
    <row r="11" spans="1:15" x14ac:dyDescent="0.35">
      <c r="A11" s="1">
        <v>3032.7774441243378</v>
      </c>
      <c r="B11" s="1">
        <v>1426.4436822780451</v>
      </c>
      <c r="C11" s="1">
        <v>391.60300000000001</v>
      </c>
      <c r="D11" s="1">
        <v>719.58500000000004</v>
      </c>
      <c r="E11" s="1">
        <v>11007491</v>
      </c>
      <c r="F11" s="1">
        <v>958.31</v>
      </c>
      <c r="G11" s="1">
        <v>424.06299999999999</v>
      </c>
      <c r="H11" s="1">
        <v>15874356</v>
      </c>
      <c r="I11" s="1">
        <f t="shared" ref="I11" si="9">H11/F11</f>
        <v>16564.948711794725</v>
      </c>
      <c r="J11" s="1">
        <f t="shared" ref="J11:J12" si="10">E11-I11*C11</f>
        <v>4520607.3896150505</v>
      </c>
      <c r="K11" s="1">
        <f t="shared" si="2"/>
        <v>1606.3337618462926</v>
      </c>
      <c r="L11" s="1">
        <f t="shared" ref="L11:L37" si="11">J11/K11</f>
        <v>2814.2391680911578</v>
      </c>
      <c r="M11" s="1"/>
      <c r="N11" s="1">
        <f>L11/(L12+L13)</f>
        <v>0.57105595643506146</v>
      </c>
    </row>
    <row r="12" spans="1:15" x14ac:dyDescent="0.35">
      <c r="A12" s="2">
        <v>4950.4826530612245</v>
      </c>
      <c r="B12" s="2">
        <v>1868.4381929993644</v>
      </c>
      <c r="C12" s="2">
        <v>391.60300000000001</v>
      </c>
      <c r="D12" s="2">
        <v>1300.078</v>
      </c>
      <c r="E12" s="2">
        <v>19887296</v>
      </c>
      <c r="F12" s="2">
        <v>242.381</v>
      </c>
      <c r="G12" s="2">
        <v>851.149</v>
      </c>
      <c r="H12" s="2">
        <v>8058677</v>
      </c>
      <c r="I12" s="2">
        <f>H12/F12</f>
        <v>33247.973232225297</v>
      </c>
      <c r="J12" s="2">
        <f t="shared" si="10"/>
        <v>6867289.9383408763</v>
      </c>
      <c r="K12" s="2">
        <f t="shared" si="2"/>
        <v>3082.0444600618603</v>
      </c>
      <c r="L12" s="2">
        <f t="shared" si="11"/>
        <v>2228.1605691707127</v>
      </c>
      <c r="M12" s="2">
        <f>L12/L13</f>
        <v>0.82525336845462816</v>
      </c>
      <c r="N12" s="2"/>
    </row>
    <row r="13" spans="1:15" x14ac:dyDescent="0.35">
      <c r="A13" s="3">
        <v>4056.7367886178863</v>
      </c>
      <c r="B13" s="3">
        <v>1912.5094137302069</v>
      </c>
      <c r="C13" s="3">
        <v>391.70600000000002</v>
      </c>
      <c r="D13" s="3">
        <v>1080.557</v>
      </c>
      <c r="E13" s="3">
        <v>16533610</v>
      </c>
      <c r="F13" s="3">
        <v>335.00200000000001</v>
      </c>
      <c r="G13" s="3">
        <v>702.19299999999998</v>
      </c>
      <c r="H13" s="3">
        <v>9188901</v>
      </c>
      <c r="I13" s="3">
        <f t="shared" ref="I13:I14" si="12">H13/F13</f>
        <v>27429.391466319605</v>
      </c>
      <c r="J13" s="3">
        <f>E13-I13*C13</f>
        <v>5789352.7862938121</v>
      </c>
      <c r="K13" s="3">
        <f t="shared" si="2"/>
        <v>2144.2273748876796</v>
      </c>
      <c r="L13" s="3">
        <f t="shared" si="11"/>
        <v>2699.9714928073213</v>
      </c>
      <c r="M13" s="3"/>
      <c r="N13" s="3"/>
    </row>
    <row r="14" spans="1:15" x14ac:dyDescent="0.35">
      <c r="A14" s="1">
        <v>3032.7774441243378</v>
      </c>
      <c r="B14" s="1">
        <v>1426.4436822780451</v>
      </c>
      <c r="C14" s="1">
        <v>333.64499999999998</v>
      </c>
      <c r="D14" s="1">
        <v>724.17</v>
      </c>
      <c r="E14" s="1">
        <v>9438106</v>
      </c>
      <c r="F14" s="1">
        <v>333.31200000000001</v>
      </c>
      <c r="G14" s="1">
        <v>480.93799999999999</v>
      </c>
      <c r="H14" s="1">
        <v>6261815</v>
      </c>
      <c r="I14" s="1">
        <f t="shared" si="12"/>
        <v>18786.647345430109</v>
      </c>
      <c r="J14" s="1">
        <f t="shared" ref="J14:J15" si="13">E14-I14*C14</f>
        <v>3170035.0464339722</v>
      </c>
      <c r="K14" s="1">
        <f t="shared" si="2"/>
        <v>1606.3337618462926</v>
      </c>
      <c r="L14" s="1">
        <f t="shared" si="11"/>
        <v>1973.4597639225287</v>
      </c>
      <c r="M14" s="1"/>
      <c r="N14" s="1">
        <f>L14/(L15+L16)</f>
        <v>0.57795853224418126</v>
      </c>
    </row>
    <row r="15" spans="1:15" x14ac:dyDescent="0.35">
      <c r="A15" s="2">
        <v>4950.4826530612245</v>
      </c>
      <c r="B15" s="2">
        <v>1868.4381929993644</v>
      </c>
      <c r="C15" s="2">
        <v>333.64499999999998</v>
      </c>
      <c r="D15" s="2">
        <v>1176.3779999999999</v>
      </c>
      <c r="E15" s="2">
        <v>15331732</v>
      </c>
      <c r="F15" s="2">
        <v>405.83699999999999</v>
      </c>
      <c r="G15" s="2">
        <v>845.03399999999999</v>
      </c>
      <c r="H15" s="2">
        <v>13396329</v>
      </c>
      <c r="I15" s="2">
        <f>H15/F15</f>
        <v>33009.136673097819</v>
      </c>
      <c r="J15" s="2">
        <f t="shared" si="13"/>
        <v>4318398.5947042797</v>
      </c>
      <c r="K15" s="2">
        <f t="shared" si="2"/>
        <v>3082.0444600618603</v>
      </c>
      <c r="L15" s="2">
        <f t="shared" si="11"/>
        <v>1401.1474041544502</v>
      </c>
      <c r="M15" s="2">
        <f>L15/L16</f>
        <v>0.69591530915081556</v>
      </c>
      <c r="N15" s="2"/>
    </row>
    <row r="16" spans="1:15" x14ac:dyDescent="0.35">
      <c r="A16" s="3">
        <v>4056.7367886178863</v>
      </c>
      <c r="B16" s="3">
        <v>1912.5094137302069</v>
      </c>
      <c r="C16" s="3">
        <v>333.64499999999998</v>
      </c>
      <c r="D16" s="3">
        <v>1011.847</v>
      </c>
      <c r="E16" s="3">
        <v>13187398</v>
      </c>
      <c r="F16" s="3">
        <v>329.08800000000002</v>
      </c>
      <c r="G16" s="3">
        <v>680.59799999999996</v>
      </c>
      <c r="H16" s="3">
        <v>8749085</v>
      </c>
      <c r="I16" s="3">
        <f t="shared" ref="I16:I17" si="14">H16/F16</f>
        <v>26585.85241637495</v>
      </c>
      <c r="J16" s="3">
        <f>E16-I16*C16</f>
        <v>4317161.2705385797</v>
      </c>
      <c r="K16" s="3">
        <f t="shared" si="2"/>
        <v>2144.2273748876796</v>
      </c>
      <c r="L16" s="3">
        <f t="shared" si="11"/>
        <v>2013.3878156297319</v>
      </c>
      <c r="M16" s="3"/>
      <c r="N16" s="3"/>
    </row>
    <row r="17" spans="1:14" x14ac:dyDescent="0.35">
      <c r="A17" s="1">
        <v>3032.7774441243378</v>
      </c>
      <c r="B17" s="1">
        <v>1426.4436822780451</v>
      </c>
      <c r="C17" s="1">
        <v>358.47699999999998</v>
      </c>
      <c r="D17" s="1">
        <v>632.57799999999997</v>
      </c>
      <c r="E17" s="1">
        <v>8857986</v>
      </c>
      <c r="F17" s="1">
        <v>348.57</v>
      </c>
      <c r="G17" s="1">
        <v>427.041</v>
      </c>
      <c r="H17" s="1">
        <v>5814597</v>
      </c>
      <c r="I17" s="1">
        <f t="shared" si="14"/>
        <v>16681.289267578966</v>
      </c>
      <c r="J17" s="1">
        <f t="shared" ref="J17:J18" si="15">E17-I17*C17</f>
        <v>2878127.4672260955</v>
      </c>
      <c r="K17" s="1">
        <f t="shared" si="2"/>
        <v>1606.3337618462926</v>
      </c>
      <c r="L17" s="1">
        <f t="shared" si="11"/>
        <v>1791.7368952751294</v>
      </c>
      <c r="M17" s="1"/>
      <c r="N17" s="1">
        <f>L17/(L18+L19)</f>
        <v>0.41829056605262904</v>
      </c>
    </row>
    <row r="18" spans="1:14" x14ac:dyDescent="0.35">
      <c r="A18" s="2">
        <v>4950.4826530612245</v>
      </c>
      <c r="B18" s="2">
        <v>1868.4381929993644</v>
      </c>
      <c r="C18" s="2">
        <v>358.47699999999998</v>
      </c>
      <c r="D18" s="2">
        <v>1356.816</v>
      </c>
      <c r="E18" s="2">
        <v>18999493</v>
      </c>
      <c r="F18" s="2">
        <v>236.10900000000001</v>
      </c>
      <c r="G18" s="2">
        <v>873.84299999999996</v>
      </c>
      <c r="H18" s="2">
        <v>8059450</v>
      </c>
      <c r="I18" s="2">
        <f>H18/F18</f>
        <v>34134.446378579385</v>
      </c>
      <c r="J18" s="2">
        <f t="shared" si="15"/>
        <v>6763079.0655459985</v>
      </c>
      <c r="K18" s="2">
        <f t="shared" si="2"/>
        <v>3082.0444600618603</v>
      </c>
      <c r="L18" s="2">
        <f t="shared" si="11"/>
        <v>2194.3483143037643</v>
      </c>
      <c r="M18" s="2">
        <f>L18/L19</f>
        <v>1.0503666677474761</v>
      </c>
      <c r="N18" s="2"/>
    </row>
    <row r="19" spans="1:14" x14ac:dyDescent="0.35">
      <c r="A19" s="3">
        <v>4056.7367886178863</v>
      </c>
      <c r="B19" s="3">
        <v>1912.5094137302069</v>
      </c>
      <c r="C19" s="3">
        <v>358.04199999999997</v>
      </c>
      <c r="D19" s="3">
        <v>1000.875</v>
      </c>
      <c r="E19" s="3">
        <v>13998241</v>
      </c>
      <c r="F19" s="3">
        <v>187.52</v>
      </c>
      <c r="G19" s="3">
        <v>680.58600000000001</v>
      </c>
      <c r="H19" s="3">
        <v>4985289</v>
      </c>
      <c r="I19" s="3">
        <f t="shared" ref="I19:I20" si="16">H19/F19</f>
        <v>26585.372226962456</v>
      </c>
      <c r="J19" s="3">
        <f>E19-I19*C19</f>
        <v>4479561.1571139097</v>
      </c>
      <c r="K19" s="3">
        <f t="shared" si="2"/>
        <v>2144.2273748876796</v>
      </c>
      <c r="L19" s="3">
        <f t="shared" si="11"/>
        <v>2089.1259992185114</v>
      </c>
      <c r="M19" s="3"/>
      <c r="N19" s="3"/>
    </row>
    <row r="20" spans="1:14" x14ac:dyDescent="0.35">
      <c r="A20" s="1">
        <v>3032.7774441243378</v>
      </c>
      <c r="B20" s="1">
        <v>1426.4436822780451</v>
      </c>
      <c r="C20" s="1">
        <v>445.72199999999998</v>
      </c>
      <c r="D20" s="1">
        <v>598.024</v>
      </c>
      <c r="E20" s="1">
        <v>10412199</v>
      </c>
      <c r="F20" s="1">
        <v>100.89</v>
      </c>
      <c r="G20" s="1">
        <v>521.56399999999996</v>
      </c>
      <c r="H20" s="1">
        <v>2055483</v>
      </c>
      <c r="I20" s="1">
        <f t="shared" si="16"/>
        <v>20373.50579839429</v>
      </c>
      <c r="J20" s="1">
        <f t="shared" ref="J20:J21" si="17">E20-I20*C20</f>
        <v>1331279.2485281006</v>
      </c>
      <c r="K20" s="1">
        <f t="shared" si="2"/>
        <v>1606.3337618462926</v>
      </c>
      <c r="L20" s="1">
        <f t="shared" si="11"/>
        <v>828.76876533924735</v>
      </c>
      <c r="M20" s="1"/>
      <c r="N20" s="1">
        <f>L20/(L21+L22)</f>
        <v>0.72385906173774484</v>
      </c>
    </row>
    <row r="21" spans="1:14" x14ac:dyDescent="0.35">
      <c r="A21" s="2">
        <v>4950.4826530612245</v>
      </c>
      <c r="B21" s="2">
        <v>1868.4381929993644</v>
      </c>
      <c r="C21" s="2">
        <v>445.64499999999998</v>
      </c>
      <c r="D21" s="2">
        <v>1227.7370000000001</v>
      </c>
      <c r="E21" s="2">
        <v>21372443</v>
      </c>
      <c r="F21" s="2">
        <v>409.42099999999999</v>
      </c>
      <c r="G21" s="2">
        <v>1151.7840000000001</v>
      </c>
      <c r="H21" s="2">
        <v>18420482</v>
      </c>
      <c r="I21" s="2">
        <f>H21/F21</f>
        <v>44991.541713786057</v>
      </c>
      <c r="J21" s="2">
        <f t="shared" si="17"/>
        <v>1322187.3929598145</v>
      </c>
      <c r="K21" s="2">
        <f t="shared" si="2"/>
        <v>3082.0444600618603</v>
      </c>
      <c r="L21" s="2">
        <f t="shared" si="11"/>
        <v>428.99685909569155</v>
      </c>
      <c r="M21" s="2">
        <f>L21/L22</f>
        <v>0.59921264185701095</v>
      </c>
      <c r="N21" s="2"/>
    </row>
    <row r="22" spans="1:14" x14ac:dyDescent="0.35">
      <c r="A22" s="3">
        <v>4056.7367886178863</v>
      </c>
      <c r="B22" s="3">
        <v>1912.5094137302069</v>
      </c>
      <c r="C22" s="3">
        <v>445.72199999999998</v>
      </c>
      <c r="D22" s="3">
        <v>830.58699999999999</v>
      </c>
      <c r="E22" s="3">
        <v>14461357</v>
      </c>
      <c r="F22" s="3">
        <v>319.28300000000002</v>
      </c>
      <c r="G22" s="3">
        <v>742.41600000000005</v>
      </c>
      <c r="H22" s="3">
        <v>9259417</v>
      </c>
      <c r="I22" s="3">
        <f t="shared" ref="I22:I23" si="18">H22/F22</f>
        <v>29000.657723712193</v>
      </c>
      <c r="J22" s="3">
        <f>E22-I22*C22</f>
        <v>1535125.8380715549</v>
      </c>
      <c r="K22" s="3">
        <f t="shared" si="2"/>
        <v>2144.2273748876796</v>
      </c>
      <c r="L22" s="3">
        <f t="shared" si="11"/>
        <v>715.93425960806462</v>
      </c>
      <c r="M22" s="3"/>
      <c r="N22" s="3"/>
    </row>
    <row r="23" spans="1:14" x14ac:dyDescent="0.35">
      <c r="A23" s="1">
        <v>3032.7774441243378</v>
      </c>
      <c r="B23" s="1">
        <v>1426.4436822780451</v>
      </c>
      <c r="C23" s="1">
        <v>134.886</v>
      </c>
      <c r="D23" s="1">
        <v>676.37900000000002</v>
      </c>
      <c r="E23" s="1">
        <v>3563841</v>
      </c>
      <c r="F23" s="1">
        <v>615.06600000000003</v>
      </c>
      <c r="G23" s="1">
        <v>469.45699999999999</v>
      </c>
      <c r="H23" s="1">
        <v>11279169</v>
      </c>
      <c r="I23" s="1">
        <f t="shared" si="18"/>
        <v>18338.144199159113</v>
      </c>
      <c r="J23" s="1">
        <f t="shared" ref="J23:J24" si="19">E23-I23*C23</f>
        <v>1090282.0815522238</v>
      </c>
      <c r="K23" s="1">
        <f t="shared" si="2"/>
        <v>1606.3337618462926</v>
      </c>
      <c r="L23" s="1">
        <f t="shared" si="11"/>
        <v>678.73944223090484</v>
      </c>
      <c r="M23" s="1"/>
      <c r="N23" s="1">
        <f>L23/(L24+L25)</f>
        <v>0.48321127269949027</v>
      </c>
    </row>
    <row r="24" spans="1:14" x14ac:dyDescent="0.35">
      <c r="A24" s="2">
        <v>4950.4826530612245</v>
      </c>
      <c r="B24" s="2">
        <v>1868.4381929993644</v>
      </c>
      <c r="C24" s="2">
        <v>134.886</v>
      </c>
      <c r="D24" s="2">
        <v>1645.143</v>
      </c>
      <c r="E24" s="2">
        <v>8668259</v>
      </c>
      <c r="F24" s="2">
        <v>774.60500000000002</v>
      </c>
      <c r="G24" s="2">
        <v>1271.3610000000001</v>
      </c>
      <c r="H24" s="2">
        <v>38468831</v>
      </c>
      <c r="I24" s="2">
        <f>H24/F24</f>
        <v>49662.513151864499</v>
      </c>
      <c r="J24" s="2">
        <f t="shared" si="19"/>
        <v>1969481.2509976057</v>
      </c>
      <c r="K24" s="2">
        <f t="shared" si="2"/>
        <v>3082.0444600618603</v>
      </c>
      <c r="L24" s="2">
        <f t="shared" si="11"/>
        <v>639.01779371413613</v>
      </c>
      <c r="M24" s="2">
        <f>L24/L25</f>
        <v>0.83463501146926</v>
      </c>
      <c r="N24" s="2"/>
    </row>
    <row r="25" spans="1:14" x14ac:dyDescent="0.35">
      <c r="A25" s="3">
        <v>4056.7367886178863</v>
      </c>
      <c r="B25" s="3">
        <v>1912.5094137302069</v>
      </c>
      <c r="C25" s="3">
        <v>134.91200000000001</v>
      </c>
      <c r="D25" s="3">
        <v>1015.067</v>
      </c>
      <c r="E25" s="3">
        <v>5349401</v>
      </c>
      <c r="F25" s="3">
        <v>615.06600000000003</v>
      </c>
      <c r="G25" s="3">
        <v>703.55399999999997</v>
      </c>
      <c r="H25" s="3">
        <v>16903583</v>
      </c>
      <c r="I25" s="3">
        <f t="shared" ref="I25:I26" si="20">H25/F25</f>
        <v>27482.55146602153</v>
      </c>
      <c r="J25" s="3">
        <f>E25-I25*C25</f>
        <v>1641675.0166161032</v>
      </c>
      <c r="K25" s="3">
        <f t="shared" si="2"/>
        <v>2144.2273748876796</v>
      </c>
      <c r="L25" s="3">
        <f t="shared" si="11"/>
        <v>765.6254349901202</v>
      </c>
      <c r="M25" s="3"/>
      <c r="N25" s="3"/>
    </row>
    <row r="26" spans="1:14" x14ac:dyDescent="0.35">
      <c r="A26" s="1">
        <v>3032.7774441243378</v>
      </c>
      <c r="B26" s="1">
        <v>1426.4436822780451</v>
      </c>
      <c r="C26" s="1">
        <v>617.702</v>
      </c>
      <c r="D26" s="1">
        <v>768.52200000000005</v>
      </c>
      <c r="E26" s="1">
        <v>18543661</v>
      </c>
      <c r="F26" s="1">
        <v>152.602</v>
      </c>
      <c r="G26" s="1">
        <v>428.10399999999998</v>
      </c>
      <c r="H26" s="1">
        <v>2551930</v>
      </c>
      <c r="I26" s="1">
        <f t="shared" si="20"/>
        <v>16722.782139159382</v>
      </c>
      <c r="J26" s="1">
        <f t="shared" ref="J26:J27" si="21">E26-I26*C26</f>
        <v>8213965.0270769708</v>
      </c>
      <c r="K26" s="1">
        <f t="shared" si="2"/>
        <v>1606.3337618462926</v>
      </c>
      <c r="L26" s="1">
        <f t="shared" si="11"/>
        <v>5113.4858907752641</v>
      </c>
      <c r="M26" s="1"/>
      <c r="N26" s="1">
        <f>L26/(L27+L28)</f>
        <v>0.65570180164699765</v>
      </c>
    </row>
    <row r="27" spans="1:14" x14ac:dyDescent="0.35">
      <c r="A27" s="2">
        <v>4950.4826530612245</v>
      </c>
      <c r="B27" s="2">
        <v>1868.4381929993644</v>
      </c>
      <c r="C27" s="2">
        <v>617.95799999999997</v>
      </c>
      <c r="D27" s="2">
        <v>1429.88</v>
      </c>
      <c r="E27" s="2">
        <v>34515877</v>
      </c>
      <c r="F27" s="2">
        <v>140.416</v>
      </c>
      <c r="G27" s="2">
        <v>1002.985</v>
      </c>
      <c r="H27" s="2">
        <v>5501370</v>
      </c>
      <c r="I27" s="2">
        <f>H27/F27</f>
        <v>39179.082155879674</v>
      </c>
      <c r="J27" s="2">
        <f t="shared" si="21"/>
        <v>10304849.749116909</v>
      </c>
      <c r="K27" s="2">
        <f t="shared" si="2"/>
        <v>3082.0444600618603</v>
      </c>
      <c r="L27" s="2">
        <f t="shared" si="11"/>
        <v>3343.5110630785898</v>
      </c>
      <c r="M27" s="2">
        <f>L27/L28</f>
        <v>0.75051058179116703</v>
      </c>
      <c r="N27" s="2"/>
    </row>
    <row r="28" spans="1:14" x14ac:dyDescent="0.35">
      <c r="A28" s="3">
        <v>4056.7367886178863</v>
      </c>
      <c r="B28" s="3">
        <v>1912.5094137302069</v>
      </c>
      <c r="C28" s="3">
        <v>617.702</v>
      </c>
      <c r="D28" s="3">
        <v>1046.212</v>
      </c>
      <c r="E28" s="3">
        <v>25244050</v>
      </c>
      <c r="F28" s="3">
        <v>140.416</v>
      </c>
      <c r="G28" s="3">
        <v>650.32000000000005</v>
      </c>
      <c r="H28" s="3">
        <v>3567004</v>
      </c>
      <c r="I28" s="3">
        <f t="shared" ref="I28:I29" si="22">H28/F28</f>
        <v>25403.116453965362</v>
      </c>
      <c r="J28" s="3">
        <f>E28-I28*C28</f>
        <v>9552494.1601526886</v>
      </c>
      <c r="K28" s="3">
        <f t="shared" si="2"/>
        <v>2144.2273748876796</v>
      </c>
      <c r="L28" s="3">
        <f t="shared" si="11"/>
        <v>4454.9819072490263</v>
      </c>
      <c r="M28" s="3"/>
      <c r="N28" s="3"/>
    </row>
    <row r="29" spans="1:14" x14ac:dyDescent="0.35">
      <c r="A29" s="1">
        <v>3032.7774441243378</v>
      </c>
      <c r="B29" s="1">
        <v>1426.4436822780451</v>
      </c>
      <c r="C29" s="1">
        <v>402.58600000000001</v>
      </c>
      <c r="D29" s="1">
        <v>751.13699999999994</v>
      </c>
      <c r="E29" s="1">
        <v>11812383</v>
      </c>
      <c r="F29" s="1">
        <v>204.13399999999999</v>
      </c>
      <c r="G29" s="1">
        <v>504.80399999999997</v>
      </c>
      <c r="H29" s="1">
        <v>4025306</v>
      </c>
      <c r="I29" s="1">
        <f t="shared" si="22"/>
        <v>19718.93952011914</v>
      </c>
      <c r="J29" s="1">
        <f t="shared" ref="J29:J30" si="23">E29-I29*C29</f>
        <v>3873814.0143533153</v>
      </c>
      <c r="K29" s="1">
        <f t="shared" si="2"/>
        <v>1606.3337618462926</v>
      </c>
      <c r="L29" s="1">
        <f t="shared" si="11"/>
        <v>2411.5872469123847</v>
      </c>
      <c r="M29" s="1"/>
      <c r="N29" s="1">
        <f>L29/(L30+L31)</f>
        <v>0.60899663826509431</v>
      </c>
    </row>
    <row r="30" spans="1:14" x14ac:dyDescent="0.35">
      <c r="A30" s="2">
        <v>4950.4826530612245</v>
      </c>
      <c r="B30" s="2">
        <v>1868.4381929993644</v>
      </c>
      <c r="C30" s="2">
        <v>402.73899999999998</v>
      </c>
      <c r="D30" s="2">
        <v>1512.4849999999999</v>
      </c>
      <c r="E30" s="2">
        <v>23794419</v>
      </c>
      <c r="F30" s="2">
        <v>396.74900000000002</v>
      </c>
      <c r="G30" s="2">
        <v>1167.826</v>
      </c>
      <c r="H30" s="2">
        <v>18098972</v>
      </c>
      <c r="I30" s="2">
        <f>H30/F30</f>
        <v>45618.191854295786</v>
      </c>
      <c r="J30" s="2">
        <f t="shared" si="23"/>
        <v>5422194.030792769</v>
      </c>
      <c r="K30" s="2">
        <f t="shared" si="2"/>
        <v>3082.0444600618603</v>
      </c>
      <c r="L30" s="2">
        <f t="shared" si="11"/>
        <v>1759.2848192345477</v>
      </c>
      <c r="M30" s="2">
        <f>L30/L31</f>
        <v>0.79943856836725813</v>
      </c>
      <c r="N30" s="2"/>
    </row>
    <row r="31" spans="1:14" x14ac:dyDescent="0.35">
      <c r="A31" s="3">
        <v>4056.7367886178863</v>
      </c>
      <c r="B31" s="3">
        <v>1912.5094137302069</v>
      </c>
      <c r="C31" s="3">
        <v>402.73899999999998</v>
      </c>
      <c r="D31" s="3">
        <v>1018.005</v>
      </c>
      <c r="E31" s="3">
        <v>16015251</v>
      </c>
      <c r="F31" s="3">
        <v>338.202</v>
      </c>
      <c r="G31" s="3">
        <v>718.06399999999996</v>
      </c>
      <c r="H31" s="3">
        <v>9486337</v>
      </c>
      <c r="I31" s="3">
        <f t="shared" ref="I31:I32" si="24">H31/F31</f>
        <v>28049.322594189271</v>
      </c>
      <c r="J31" s="3">
        <f>E31-I31*C31</f>
        <v>4718694.8677388076</v>
      </c>
      <c r="K31" s="3">
        <f t="shared" si="2"/>
        <v>2144.2273748876796</v>
      </c>
      <c r="L31" s="3">
        <f t="shared" si="11"/>
        <v>2200.6504174894162</v>
      </c>
      <c r="M31" s="3"/>
      <c r="N31" s="3"/>
    </row>
    <row r="32" spans="1:14" x14ac:dyDescent="0.35">
      <c r="A32" s="1">
        <v>3032.7774441243378</v>
      </c>
      <c r="B32" s="1">
        <v>1426.4436822780451</v>
      </c>
      <c r="C32" s="1">
        <v>356.81299999999999</v>
      </c>
      <c r="D32" s="1">
        <v>581.79700000000003</v>
      </c>
      <c r="E32" s="1">
        <v>8109090</v>
      </c>
      <c r="F32" s="1">
        <v>105.08799999999999</v>
      </c>
      <c r="G32" s="1">
        <v>481.45499999999998</v>
      </c>
      <c r="H32" s="1">
        <v>1976374</v>
      </c>
      <c r="I32" s="1">
        <f t="shared" si="24"/>
        <v>18806.847594397077</v>
      </c>
      <c r="J32" s="1">
        <f t="shared" ref="J32:J33" si="25">E32-I32*C32</f>
        <v>1398562.2893003961</v>
      </c>
      <c r="K32" s="1">
        <f t="shared" si="2"/>
        <v>1606.3337618462926</v>
      </c>
      <c r="L32" s="1">
        <f t="shared" si="11"/>
        <v>870.65485549709945</v>
      </c>
      <c r="M32" s="1"/>
      <c r="N32" s="1">
        <f>L32/(L33+L34)</f>
        <v>0.54463369742456347</v>
      </c>
    </row>
    <row r="33" spans="1:14" x14ac:dyDescent="0.35">
      <c r="A33" s="2">
        <v>4950.4826530612245</v>
      </c>
      <c r="B33" s="2">
        <v>1868.4381929993644</v>
      </c>
      <c r="C33" s="2">
        <v>349.15800000000002</v>
      </c>
      <c r="D33" s="2">
        <v>991.73500000000001</v>
      </c>
      <c r="E33" s="2">
        <v>13526275</v>
      </c>
      <c r="F33" s="2">
        <v>377.57400000000001</v>
      </c>
      <c r="G33" s="2">
        <v>820.25699999999995</v>
      </c>
      <c r="H33" s="2">
        <v>12097974</v>
      </c>
      <c r="I33" s="2">
        <f>H33/F33</f>
        <v>32041.332295126253</v>
      </c>
      <c r="J33" s="2">
        <f t="shared" si="25"/>
        <v>2338787.4984983075</v>
      </c>
      <c r="K33" s="2">
        <f t="shared" si="2"/>
        <v>3082.0444600618603</v>
      </c>
      <c r="L33" s="2">
        <f t="shared" si="11"/>
        <v>758.84288134226506</v>
      </c>
      <c r="M33" s="2">
        <f>L33/L34</f>
        <v>0.90363889612193138</v>
      </c>
      <c r="N33" s="2"/>
    </row>
    <row r="34" spans="1:14" x14ac:dyDescent="0.35">
      <c r="A34" s="3">
        <v>4056.7367886178863</v>
      </c>
      <c r="B34" s="3">
        <v>1912.5094137302069</v>
      </c>
      <c r="C34" s="3">
        <v>345.779</v>
      </c>
      <c r="D34" s="3">
        <v>832.72500000000002</v>
      </c>
      <c r="E34" s="3">
        <v>11247615</v>
      </c>
      <c r="F34" s="3">
        <v>105.08799999999999</v>
      </c>
      <c r="G34" s="3">
        <v>699.41300000000001</v>
      </c>
      <c r="H34" s="3">
        <v>2871092</v>
      </c>
      <c r="I34" s="3">
        <f t="shared" ref="I34:I35" si="26">H34/F34</f>
        <v>27320.835870889161</v>
      </c>
      <c r="J34" s="3">
        <f>E34-I34*C34</f>
        <v>1800643.6933998168</v>
      </c>
      <c r="K34" s="3">
        <f t="shared" si="2"/>
        <v>2144.2273748876796</v>
      </c>
      <c r="L34" s="3">
        <f t="shared" si="11"/>
        <v>839.76341058239655</v>
      </c>
      <c r="M34" s="3"/>
      <c r="N34" s="3"/>
    </row>
    <row r="35" spans="1:14" x14ac:dyDescent="0.35">
      <c r="A35" s="1">
        <v>3032.7774441243378</v>
      </c>
      <c r="B35" s="1">
        <v>1426.4436822780451</v>
      </c>
      <c r="C35" s="1">
        <v>237.696</v>
      </c>
      <c r="D35" s="1">
        <v>560.44899999999996</v>
      </c>
      <c r="E35" s="1">
        <v>5203772</v>
      </c>
      <c r="F35" s="1">
        <v>748.03200000000004</v>
      </c>
      <c r="G35" s="1">
        <v>425.37799999999999</v>
      </c>
      <c r="H35" s="1">
        <v>12429552</v>
      </c>
      <c r="I35" s="1">
        <f t="shared" si="26"/>
        <v>16616.337268993841</v>
      </c>
      <c r="J35" s="1">
        <f t="shared" ref="J35:J36" si="27">E35-I35*C35</f>
        <v>1254135.0965092401</v>
      </c>
      <c r="K35" s="1">
        <f t="shared" si="2"/>
        <v>1606.3337618462926</v>
      </c>
      <c r="L35" s="1">
        <f t="shared" si="11"/>
        <v>780.7437820816009</v>
      </c>
      <c r="M35" s="1"/>
      <c r="N35" s="1">
        <f>L35/(L36+L37)</f>
        <v>0.5749556564678906</v>
      </c>
    </row>
    <row r="36" spans="1:14" x14ac:dyDescent="0.35">
      <c r="A36" s="2">
        <v>4950.4826530612245</v>
      </c>
      <c r="B36" s="2">
        <v>1868.4381929993644</v>
      </c>
      <c r="C36" s="2">
        <v>237.67</v>
      </c>
      <c r="D36" s="2">
        <v>1077.8330000000001</v>
      </c>
      <c r="E36" s="2">
        <v>10006597</v>
      </c>
      <c r="F36" s="2">
        <v>747.52</v>
      </c>
      <c r="G36" s="2">
        <v>877.04899999999998</v>
      </c>
      <c r="H36" s="2">
        <v>25609838</v>
      </c>
      <c r="I36" s="2">
        <f>H36/F36</f>
        <v>34259.736194349316</v>
      </c>
      <c r="J36" s="2">
        <f t="shared" si="27"/>
        <v>1864085.4986889986</v>
      </c>
      <c r="K36" s="2">
        <f t="shared" si="2"/>
        <v>3082.0444600618603</v>
      </c>
      <c r="L36" s="2">
        <f t="shared" si="11"/>
        <v>604.82109289610446</v>
      </c>
      <c r="M36" s="2">
        <f>L36/L37</f>
        <v>0.80310977922090576</v>
      </c>
      <c r="N36" s="2"/>
    </row>
    <row r="37" spans="1:14" x14ac:dyDescent="0.35">
      <c r="A37" s="3">
        <v>4056.7367886178863</v>
      </c>
      <c r="B37" s="3">
        <v>1912.5094137302069</v>
      </c>
      <c r="C37" s="3">
        <v>237.67</v>
      </c>
      <c r="D37" s="3">
        <v>878.625</v>
      </c>
      <c r="E37" s="3">
        <v>8157151</v>
      </c>
      <c r="F37" s="3">
        <v>747.52</v>
      </c>
      <c r="G37" s="3">
        <v>704.69100000000003</v>
      </c>
      <c r="H37" s="3">
        <v>20576963</v>
      </c>
      <c r="I37" s="3">
        <f t="shared" ref="I37" si="28">H37/F37</f>
        <v>27526.973191352739</v>
      </c>
      <c r="J37" s="3">
        <f>E37-I37*C37</f>
        <v>1614815.2816111948</v>
      </c>
      <c r="K37" s="3">
        <f t="shared" si="2"/>
        <v>2144.2273748876796</v>
      </c>
      <c r="L37" s="3">
        <f t="shared" si="11"/>
        <v>753.09890197432219</v>
      </c>
      <c r="M37" s="3"/>
      <c r="N3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C23A8-5E3E-4931-BFDB-49A3DCA860F2}">
  <dimension ref="A1:O46"/>
  <sheetViews>
    <sheetView workbookViewId="0">
      <selection activeCell="E18" sqref="E18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N1" t="s">
        <v>12</v>
      </c>
    </row>
    <row r="2" spans="1:15" x14ac:dyDescent="0.35">
      <c r="A2" s="2">
        <v>5459.2137538948464</v>
      </c>
      <c r="B2" s="2">
        <v>2383.777058423474</v>
      </c>
      <c r="C2" s="2">
        <v>81.817999999999998</v>
      </c>
      <c r="D2" s="2">
        <v>1068.5429999999999</v>
      </c>
      <c r="E2" s="2">
        <v>3415065</v>
      </c>
      <c r="F2" s="2">
        <v>489.80500000000001</v>
      </c>
      <c r="G2" s="2">
        <v>680.05499999999995</v>
      </c>
      <c r="H2" s="2">
        <v>13011488</v>
      </c>
      <c r="I2" s="2">
        <f>H2/F2</f>
        <v>26564.628780841354</v>
      </c>
      <c r="J2" s="2">
        <f t="shared" ref="J2" si="0">E2-I2*C2</f>
        <v>1241600.2024091221</v>
      </c>
      <c r="K2" s="2">
        <f t="shared" ref="K2:K46" si="1">A2-B2</f>
        <v>3075.4366954713723</v>
      </c>
      <c r="L2" s="2">
        <f t="shared" ref="L2:L25" si="2">J2/K2</f>
        <v>403.71509003498511</v>
      </c>
      <c r="M2" s="2">
        <f>L2/L3</f>
        <v>1.1436455917463533</v>
      </c>
      <c r="N2" s="2">
        <f>(L2+L3)/L4</f>
        <v>2.4528329236245918</v>
      </c>
      <c r="O2">
        <f>AVERAGE(N:N)</f>
        <v>9.4971569169728696</v>
      </c>
    </row>
    <row r="3" spans="1:15" x14ac:dyDescent="0.35">
      <c r="A3" s="3">
        <v>5612.7935550355141</v>
      </c>
      <c r="B3" s="3">
        <v>2726.3798759196225</v>
      </c>
      <c r="C3" s="3">
        <v>81.817999999999998</v>
      </c>
      <c r="D3" s="3">
        <v>1103.69</v>
      </c>
      <c r="E3" s="3">
        <v>3527392</v>
      </c>
      <c r="F3" s="3">
        <v>629.12</v>
      </c>
      <c r="G3" s="3">
        <v>784.87300000000005</v>
      </c>
      <c r="H3" s="3">
        <v>19288261</v>
      </c>
      <c r="I3" s="3">
        <f t="shared" ref="I3:I4" si="3">H3/F3</f>
        <v>30659.112728891148</v>
      </c>
      <c r="J3" s="3">
        <f>E3-I3*C3</f>
        <v>1018924.714747584</v>
      </c>
      <c r="K3" s="3">
        <f t="shared" si="1"/>
        <v>2886.4136791158917</v>
      </c>
      <c r="L3" s="3">
        <f t="shared" si="2"/>
        <v>353.00716668571238</v>
      </c>
      <c r="M3" s="3"/>
      <c r="N3" s="3"/>
      <c r="O3">
        <f>STDEV(N:N)</f>
        <v>6.7258005042206364</v>
      </c>
    </row>
    <row r="4" spans="1:15" x14ac:dyDescent="0.35">
      <c r="A4" s="1">
        <v>3032.7774441243378</v>
      </c>
      <c r="B4" s="1">
        <v>1426.4436822780451</v>
      </c>
      <c r="C4" s="1">
        <v>81.817999999999998</v>
      </c>
      <c r="D4" s="1">
        <v>618.80100000000004</v>
      </c>
      <c r="E4" s="1">
        <v>1977688</v>
      </c>
      <c r="F4" s="1">
        <v>977.48500000000001</v>
      </c>
      <c r="G4" s="1">
        <v>463.74</v>
      </c>
      <c r="H4" s="1">
        <v>17706970</v>
      </c>
      <c r="I4" s="1">
        <f t="shared" si="3"/>
        <v>18114.825291436697</v>
      </c>
      <c r="J4" s="1">
        <f t="shared" ref="J4:J5" si="4">E4-I4*C4</f>
        <v>495569.22430523229</v>
      </c>
      <c r="K4" s="1">
        <f t="shared" si="1"/>
        <v>1606.3337618462926</v>
      </c>
      <c r="L4" s="1">
        <f t="shared" si="2"/>
        <v>308.5094991315089</v>
      </c>
      <c r="M4" s="1"/>
      <c r="N4" s="1"/>
      <c r="O4">
        <f>O3/SQRT(COUNT(N:N))</f>
        <v>1.7365942228506648</v>
      </c>
    </row>
    <row r="5" spans="1:15" x14ac:dyDescent="0.35">
      <c r="A5" s="2">
        <v>5459.2137538948464</v>
      </c>
      <c r="B5" s="2">
        <v>2383.777058423474</v>
      </c>
      <c r="C5" s="2">
        <v>81.305999999999997</v>
      </c>
      <c r="D5" s="2">
        <v>1347.347</v>
      </c>
      <c r="E5" s="2">
        <v>4279174</v>
      </c>
      <c r="F5" s="2">
        <v>461.64499999999998</v>
      </c>
      <c r="G5" s="2">
        <v>699.11400000000003</v>
      </c>
      <c r="H5" s="2">
        <v>12607116</v>
      </c>
      <c r="I5" s="2">
        <f>H5/F5</f>
        <v>27309.114146151263</v>
      </c>
      <c r="J5" s="2">
        <f t="shared" si="4"/>
        <v>2058779.1652330253</v>
      </c>
      <c r="K5" s="2">
        <f t="shared" si="1"/>
        <v>3075.4366954713723</v>
      </c>
      <c r="L5" s="2">
        <f t="shared" si="2"/>
        <v>669.42661127267206</v>
      </c>
      <c r="M5" s="2">
        <f>L5/L6</f>
        <v>1.1955659636561868</v>
      </c>
      <c r="N5" s="2">
        <f>(L5+L6)/L7</f>
        <v>3.7207459454209291</v>
      </c>
    </row>
    <row r="6" spans="1:15" x14ac:dyDescent="0.35">
      <c r="A6" s="3">
        <v>5612.7935550355141</v>
      </c>
      <c r="B6" s="3">
        <v>2726.3798759196225</v>
      </c>
      <c r="C6" s="3">
        <v>81.305999999999997</v>
      </c>
      <c r="D6" s="3">
        <v>1298.992</v>
      </c>
      <c r="E6" s="3">
        <v>4125599</v>
      </c>
      <c r="F6" s="3">
        <v>447.13</v>
      </c>
      <c r="G6" s="3">
        <v>790.11800000000005</v>
      </c>
      <c r="H6" s="3">
        <v>13800204</v>
      </c>
      <c r="I6" s="3">
        <f t="shared" ref="I6:I7" si="5">H6/F6</f>
        <v>30863.963500547939</v>
      </c>
      <c r="J6" s="3">
        <f>E6-I6*C6</f>
        <v>1616173.5836244491</v>
      </c>
      <c r="K6" s="3">
        <f t="shared" si="1"/>
        <v>2886.4136791158917</v>
      </c>
      <c r="L6" s="3">
        <f t="shared" si="2"/>
        <v>559.92444718439765</v>
      </c>
      <c r="M6" s="3"/>
      <c r="N6" s="3"/>
    </row>
    <row r="7" spans="1:15" x14ac:dyDescent="0.35">
      <c r="A7" s="1">
        <v>3032.7774441243378</v>
      </c>
      <c r="B7" s="1">
        <v>1426.4436822780451</v>
      </c>
      <c r="C7" s="1">
        <v>81.305999999999997</v>
      </c>
      <c r="D7" s="1">
        <v>638.24599999999998</v>
      </c>
      <c r="E7" s="1">
        <v>2027070</v>
      </c>
      <c r="F7" s="1">
        <v>465.71499999999997</v>
      </c>
      <c r="G7" s="1">
        <v>471.13400000000001</v>
      </c>
      <c r="H7" s="1">
        <v>8570873</v>
      </c>
      <c r="I7" s="1">
        <f t="shared" si="5"/>
        <v>18403.686804161345</v>
      </c>
      <c r="J7" s="1">
        <f t="shared" ref="J7:J25" si="6">E7-I7*C7</f>
        <v>530739.84070085781</v>
      </c>
      <c r="K7" s="1">
        <f t="shared" si="1"/>
        <v>1606.3337618462926</v>
      </c>
      <c r="L7" s="1">
        <f t="shared" si="2"/>
        <v>330.40446095762468</v>
      </c>
      <c r="M7" s="1"/>
      <c r="N7" s="1"/>
    </row>
    <row r="8" spans="1:15" x14ac:dyDescent="0.35">
      <c r="A8" s="2">
        <v>5459.2137538948464</v>
      </c>
      <c r="B8" s="2">
        <v>2383.777058423474</v>
      </c>
      <c r="C8" s="2">
        <v>39.295999999999999</v>
      </c>
      <c r="D8" s="2">
        <v>1524.402</v>
      </c>
      <c r="E8" s="2">
        <v>2339957</v>
      </c>
      <c r="F8" s="2">
        <v>461.64499999999998</v>
      </c>
      <c r="G8" s="2">
        <v>699.11400000000003</v>
      </c>
      <c r="H8" s="2">
        <v>12607116</v>
      </c>
      <c r="I8" s="2">
        <f>H8/F8</f>
        <v>27309.114146151263</v>
      </c>
      <c r="J8" s="2">
        <f t="shared" si="6"/>
        <v>1266818.05051284</v>
      </c>
      <c r="K8" s="2">
        <f t="shared" si="1"/>
        <v>3075.4366954713723</v>
      </c>
      <c r="L8" s="2">
        <f t="shared" si="2"/>
        <v>411.91485176015783</v>
      </c>
      <c r="M8" s="2">
        <f>L8/L9</f>
        <v>1.4863689897618517</v>
      </c>
      <c r="N8" s="2">
        <f>(L8+L9)/L10</f>
        <v>4.7535765510681349</v>
      </c>
    </row>
    <row r="9" spans="1:15" x14ac:dyDescent="0.35">
      <c r="A9" s="3">
        <v>5612.7935550355141</v>
      </c>
      <c r="B9" s="3">
        <v>2726.3798759196225</v>
      </c>
      <c r="C9" s="3">
        <v>37.709000000000003</v>
      </c>
      <c r="D9" s="3">
        <v>1333.1679999999999</v>
      </c>
      <c r="E9" s="3">
        <v>1963756</v>
      </c>
      <c r="F9" s="3">
        <v>447.13</v>
      </c>
      <c r="G9" s="3">
        <v>790.11800000000005</v>
      </c>
      <c r="H9" s="3">
        <v>13800204</v>
      </c>
      <c r="I9" s="3">
        <f t="shared" ref="I9:I10" si="7">H9/F9</f>
        <v>30863.963500547939</v>
      </c>
      <c r="J9" s="3">
        <f t="shared" si="6"/>
        <v>799906.8003578377</v>
      </c>
      <c r="K9" s="3">
        <f t="shared" si="1"/>
        <v>2886.4136791158917</v>
      </c>
      <c r="L9" s="3">
        <f t="shared" si="2"/>
        <v>277.12825993911207</v>
      </c>
      <c r="M9" s="3"/>
      <c r="N9" s="3"/>
    </row>
    <row r="10" spans="1:15" x14ac:dyDescent="0.35">
      <c r="A10" s="1">
        <v>3032.7774441243378</v>
      </c>
      <c r="B10" s="1">
        <v>1426.4436822780451</v>
      </c>
      <c r="C10" s="1">
        <v>37.811</v>
      </c>
      <c r="D10" s="1">
        <v>628.77700000000004</v>
      </c>
      <c r="E10" s="1">
        <v>928704</v>
      </c>
      <c r="F10" s="1">
        <v>465.71499999999997</v>
      </c>
      <c r="G10" s="1">
        <v>471.13400000000001</v>
      </c>
      <c r="H10" s="1">
        <v>8570873</v>
      </c>
      <c r="I10" s="1">
        <f t="shared" si="7"/>
        <v>18403.686804161345</v>
      </c>
      <c r="J10" s="1">
        <f t="shared" si="6"/>
        <v>232842.19824785541</v>
      </c>
      <c r="K10" s="1">
        <f t="shared" si="1"/>
        <v>1606.3337618462926</v>
      </c>
      <c r="L10" s="1">
        <f t="shared" si="2"/>
        <v>144.95256451575204</v>
      </c>
      <c r="M10" s="1"/>
      <c r="N10" s="1"/>
    </row>
    <row r="11" spans="1:15" x14ac:dyDescent="0.35">
      <c r="A11" s="2">
        <v>5459.2137538948464</v>
      </c>
      <c r="B11" s="2">
        <v>2383.777058423474</v>
      </c>
      <c r="C11" s="2">
        <v>589.51700000000005</v>
      </c>
      <c r="D11" s="2">
        <v>942.38099999999997</v>
      </c>
      <c r="E11" s="2">
        <v>21701152</v>
      </c>
      <c r="F11" s="2">
        <v>25.446000000000002</v>
      </c>
      <c r="G11" s="2">
        <v>721.197</v>
      </c>
      <c r="H11" s="2">
        <v>716870</v>
      </c>
      <c r="I11" s="2">
        <f>H11/F11</f>
        <v>28172.207812622808</v>
      </c>
      <c r="J11" s="2">
        <f t="shared" si="6"/>
        <v>5093156.5669260379</v>
      </c>
      <c r="K11" s="2">
        <f t="shared" si="1"/>
        <v>3075.4366954713723</v>
      </c>
      <c r="L11" s="2">
        <f t="shared" si="2"/>
        <v>1656.0758914094342</v>
      </c>
      <c r="M11" s="2">
        <f>L11/L12</f>
        <v>0.81127886600778421</v>
      </c>
      <c r="N11" s="2">
        <f>(L11+L12)/L13</f>
        <v>18.389739144756813</v>
      </c>
    </row>
    <row r="12" spans="1:15" x14ac:dyDescent="0.35">
      <c r="A12" s="3">
        <v>5612.7935550355141</v>
      </c>
      <c r="B12" s="3">
        <v>2726.3798759196225</v>
      </c>
      <c r="C12" s="3">
        <v>589.46600000000001</v>
      </c>
      <c r="D12" s="3">
        <v>1033.617</v>
      </c>
      <c r="E12" s="3">
        <v>23800075</v>
      </c>
      <c r="F12" s="3">
        <v>103.526</v>
      </c>
      <c r="G12" s="3">
        <v>777.726</v>
      </c>
      <c r="H12" s="3">
        <v>3145123</v>
      </c>
      <c r="I12" s="3">
        <f t="shared" ref="I12:I13" si="8">H12/F12</f>
        <v>30380.0301373568</v>
      </c>
      <c r="J12" s="3">
        <f t="shared" si="6"/>
        <v>5892080.155052837</v>
      </c>
      <c r="K12" s="3">
        <f t="shared" si="1"/>
        <v>2886.4136791158917</v>
      </c>
      <c r="L12" s="3">
        <f t="shared" si="2"/>
        <v>2041.3152132987329</v>
      </c>
      <c r="M12" s="3"/>
      <c r="N12" s="3"/>
    </row>
    <row r="13" spans="1:15" x14ac:dyDescent="0.35">
      <c r="A13" s="1">
        <v>3032.7774441243378</v>
      </c>
      <c r="B13" s="1">
        <v>1426.4436822780451</v>
      </c>
      <c r="C13" s="1">
        <v>589.61900000000003</v>
      </c>
      <c r="D13" s="1">
        <v>534.13400000000001</v>
      </c>
      <c r="E13" s="1">
        <v>12302182</v>
      </c>
      <c r="F13" s="1">
        <v>68.992000000000004</v>
      </c>
      <c r="G13" s="1">
        <v>520.11199999999997</v>
      </c>
      <c r="H13" s="1">
        <v>1401702</v>
      </c>
      <c r="I13" s="1">
        <f t="shared" si="8"/>
        <v>20316.877319109462</v>
      </c>
      <c r="J13" s="1">
        <f t="shared" si="6"/>
        <v>322965.11198399775</v>
      </c>
      <c r="K13" s="1">
        <f t="shared" si="1"/>
        <v>1606.3337618462926</v>
      </c>
      <c r="L13" s="1">
        <f t="shared" si="2"/>
        <v>201.05728937228284</v>
      </c>
      <c r="M13" s="1"/>
      <c r="N13" s="1"/>
    </row>
    <row r="14" spans="1:15" x14ac:dyDescent="0.35">
      <c r="A14" s="2">
        <v>5459.2137538948464</v>
      </c>
      <c r="B14" s="2">
        <v>2383.777058423474</v>
      </c>
      <c r="C14" s="2">
        <v>406.42599999999999</v>
      </c>
      <c r="D14" s="2">
        <v>1239.1189999999999</v>
      </c>
      <c r="E14" s="2">
        <v>19672257</v>
      </c>
      <c r="F14" s="2">
        <v>440.06400000000002</v>
      </c>
      <c r="G14" s="2">
        <v>763.55399999999997</v>
      </c>
      <c r="H14" s="2">
        <v>13125490</v>
      </c>
      <c r="I14" s="2">
        <f>H14/F14</f>
        <v>29826.320716986618</v>
      </c>
      <c r="J14" s="2">
        <f t="shared" si="6"/>
        <v>7550064.7762779966</v>
      </c>
      <c r="K14" s="2">
        <f t="shared" si="1"/>
        <v>3075.4366954713723</v>
      </c>
      <c r="L14" s="2">
        <f t="shared" si="2"/>
        <v>2454.9569781083715</v>
      </c>
      <c r="M14" s="2">
        <f>L14/L15</f>
        <v>1.0878253311898158</v>
      </c>
      <c r="N14" s="2">
        <f>(L14+L15)/L16</f>
        <v>12.987589709000204</v>
      </c>
    </row>
    <row r="15" spans="1:15" x14ac:dyDescent="0.35">
      <c r="A15" s="3">
        <v>5612.7935550355141</v>
      </c>
      <c r="B15" s="3">
        <v>2726.3798759196225</v>
      </c>
      <c r="C15" s="3">
        <v>406.47699999999998</v>
      </c>
      <c r="D15" s="3">
        <v>1205.55</v>
      </c>
      <c r="E15" s="3">
        <v>19141724</v>
      </c>
      <c r="F15" s="3">
        <v>529.12599999999998</v>
      </c>
      <c r="G15" s="3">
        <v>795.3</v>
      </c>
      <c r="H15" s="3">
        <v>16438058</v>
      </c>
      <c r="I15" s="3">
        <f t="shared" ref="I15:I16" si="9">H15/F15</f>
        <v>31066.434081863299</v>
      </c>
      <c r="J15" s="3">
        <f t="shared" si="6"/>
        <v>6513933.0737064518</v>
      </c>
      <c r="K15" s="3">
        <f t="shared" si="1"/>
        <v>2886.4136791158917</v>
      </c>
      <c r="L15" s="3">
        <f t="shared" si="2"/>
        <v>2256.7565837276898</v>
      </c>
      <c r="M15" s="3"/>
      <c r="N15" s="3"/>
    </row>
    <row r="16" spans="1:15" x14ac:dyDescent="0.35">
      <c r="A16" s="1">
        <v>3032.7774441243378</v>
      </c>
      <c r="B16" s="1">
        <v>1426.4436822780451</v>
      </c>
      <c r="C16" s="1">
        <v>406.47699999999998</v>
      </c>
      <c r="D16" s="1">
        <v>590.17700000000002</v>
      </c>
      <c r="E16" s="1">
        <v>9370823</v>
      </c>
      <c r="F16" s="1">
        <v>446.899</v>
      </c>
      <c r="G16" s="1">
        <v>553.47400000000005</v>
      </c>
      <c r="H16" s="1">
        <v>9661995</v>
      </c>
      <c r="I16" s="1">
        <f t="shared" si="9"/>
        <v>21620.086417736446</v>
      </c>
      <c r="J16" s="1">
        <f t="shared" si="6"/>
        <v>582755.13317774422</v>
      </c>
      <c r="K16" s="1">
        <f t="shared" si="1"/>
        <v>1606.3337618462926</v>
      </c>
      <c r="L16" s="1">
        <f t="shared" si="2"/>
        <v>362.78583381571673</v>
      </c>
      <c r="M16" s="1"/>
      <c r="N16" s="1"/>
    </row>
    <row r="17" spans="1:14" x14ac:dyDescent="0.35">
      <c r="A17" s="2">
        <v>5459.2137538948464</v>
      </c>
      <c r="B17" s="2">
        <v>2383.777058423474</v>
      </c>
      <c r="C17" s="2">
        <v>225.48500000000001</v>
      </c>
      <c r="D17" s="2">
        <v>1655.703</v>
      </c>
      <c r="E17" s="2">
        <v>14583430</v>
      </c>
      <c r="F17" s="2">
        <v>634.11199999999997</v>
      </c>
      <c r="G17" s="2">
        <v>833.97199999999998</v>
      </c>
      <c r="H17" s="2">
        <v>20657498</v>
      </c>
      <c r="I17" s="2">
        <f>H17/F17</f>
        <v>32577.049480218007</v>
      </c>
      <c r="J17" s="2">
        <f t="shared" si="6"/>
        <v>7237793.9979530424</v>
      </c>
      <c r="K17" s="2">
        <f t="shared" si="1"/>
        <v>3075.4366954713723</v>
      </c>
      <c r="L17" s="2">
        <f t="shared" si="2"/>
        <v>2353.4199252453495</v>
      </c>
      <c r="M17" s="2">
        <f>L17/L18</f>
        <v>1.2793489145149872</v>
      </c>
      <c r="N17" s="2">
        <f>(L17+L18)/L19</f>
        <v>8.4650329655156877</v>
      </c>
    </row>
    <row r="18" spans="1:14" x14ac:dyDescent="0.35">
      <c r="A18" s="3">
        <v>5612.7935550355141</v>
      </c>
      <c r="B18" s="3">
        <v>2726.3798759196225</v>
      </c>
      <c r="C18" s="3">
        <v>239.642</v>
      </c>
      <c r="D18" s="3">
        <v>1468.97</v>
      </c>
      <c r="E18" s="3">
        <v>13751024</v>
      </c>
      <c r="F18" s="3">
        <v>599.322</v>
      </c>
      <c r="G18" s="3">
        <v>901.755</v>
      </c>
      <c r="H18" s="3">
        <v>21110984</v>
      </c>
      <c r="I18" s="3">
        <f t="shared" ref="I18:I19" si="10">H18/F18</f>
        <v>35224.777331718178</v>
      </c>
      <c r="J18" s="3">
        <f t="shared" si="6"/>
        <v>5309687.9106723927</v>
      </c>
      <c r="K18" s="3">
        <f t="shared" si="1"/>
        <v>2886.4136791158917</v>
      </c>
      <c r="L18" s="3">
        <f t="shared" si="2"/>
        <v>1839.545020552546</v>
      </c>
      <c r="M18" s="3"/>
      <c r="N18" s="3"/>
    </row>
    <row r="19" spans="1:14" x14ac:dyDescent="0.35">
      <c r="A19" s="1">
        <v>3032.7774441243378</v>
      </c>
      <c r="B19" s="1">
        <v>1426.4436822780451</v>
      </c>
      <c r="C19" s="1">
        <v>239.642</v>
      </c>
      <c r="D19" s="1">
        <v>752.68</v>
      </c>
      <c r="E19" s="1">
        <v>7045838</v>
      </c>
      <c r="F19" s="1">
        <v>306.76499999999999</v>
      </c>
      <c r="G19" s="1">
        <v>667.68200000000002</v>
      </c>
      <c r="H19" s="1">
        <v>8000832</v>
      </c>
      <c r="I19" s="1">
        <f t="shared" si="10"/>
        <v>26081.306537577624</v>
      </c>
      <c r="J19" s="1">
        <f t="shared" si="6"/>
        <v>795661.53872182313</v>
      </c>
      <c r="K19" s="1">
        <f t="shared" si="1"/>
        <v>1606.3337618462926</v>
      </c>
      <c r="L19" s="1">
        <f t="shared" si="2"/>
        <v>495.32765706630192</v>
      </c>
      <c r="M19" s="1"/>
      <c r="N19" s="1"/>
    </row>
    <row r="20" spans="1:14" x14ac:dyDescent="0.35">
      <c r="A20" s="2">
        <v>5459.2137538948464</v>
      </c>
      <c r="B20" s="2">
        <v>2383.777058423474</v>
      </c>
      <c r="C20" s="2">
        <v>277.60599999999999</v>
      </c>
      <c r="D20" s="2">
        <v>1023.516</v>
      </c>
      <c r="E20" s="2">
        <v>11099012</v>
      </c>
      <c r="F20" s="2">
        <v>573.74699999999996</v>
      </c>
      <c r="G20" s="2">
        <v>718.23699999999997</v>
      </c>
      <c r="H20" s="2">
        <v>16097125</v>
      </c>
      <c r="I20" s="2">
        <f>H20/F20</f>
        <v>28056.137984163754</v>
      </c>
      <c r="J20" s="2">
        <f t="shared" si="6"/>
        <v>3310459.7587682372</v>
      </c>
      <c r="K20" s="2">
        <f t="shared" si="1"/>
        <v>3075.4366954713723</v>
      </c>
      <c r="L20" s="2">
        <f t="shared" si="2"/>
        <v>1076.4194118002624</v>
      </c>
      <c r="M20" s="2">
        <f>L20/L21</f>
        <v>1.1222368470774367</v>
      </c>
      <c r="N20" s="2">
        <f>(L20+L21)/L22</f>
        <v>10.605695754245412</v>
      </c>
    </row>
    <row r="21" spans="1:14" x14ac:dyDescent="0.35">
      <c r="A21" s="3">
        <v>5612.7935550355141</v>
      </c>
      <c r="B21" s="3">
        <v>2726.3798759196225</v>
      </c>
      <c r="C21" s="3">
        <v>277.73399999999998</v>
      </c>
      <c r="D21" s="3">
        <v>1041.104</v>
      </c>
      <c r="E21" s="3">
        <v>11294935</v>
      </c>
      <c r="F21" s="3">
        <v>584.78099999999995</v>
      </c>
      <c r="G21" s="3">
        <v>785.91399999999999</v>
      </c>
      <c r="H21" s="3">
        <v>17952631</v>
      </c>
      <c r="I21" s="3">
        <f t="shared" ref="I21:I22" si="11">H21/F21</f>
        <v>30699.750846898241</v>
      </c>
      <c r="J21" s="3">
        <f t="shared" si="6"/>
        <v>2768570.3982875645</v>
      </c>
      <c r="K21" s="3">
        <f t="shared" si="1"/>
        <v>2886.4136791158917</v>
      </c>
      <c r="L21" s="3">
        <f t="shared" si="2"/>
        <v>959.17311448426108</v>
      </c>
      <c r="M21" s="3"/>
      <c r="N21" s="3"/>
    </row>
    <row r="22" spans="1:14" x14ac:dyDescent="0.35">
      <c r="A22" s="1">
        <v>3032.7774441243378</v>
      </c>
      <c r="B22" s="1">
        <v>1426.4436822780451</v>
      </c>
      <c r="C22" s="1">
        <v>277.73399999999998</v>
      </c>
      <c r="D22" s="1">
        <v>509.12599999999998</v>
      </c>
      <c r="E22" s="1">
        <v>5523509</v>
      </c>
      <c r="F22" s="1">
        <v>50.277999999999999</v>
      </c>
      <c r="G22" s="1">
        <v>480.70499999999998</v>
      </c>
      <c r="H22" s="1">
        <v>944104</v>
      </c>
      <c r="I22" s="1">
        <f t="shared" si="11"/>
        <v>18777.676120768527</v>
      </c>
      <c r="J22" s="1">
        <f t="shared" si="6"/>
        <v>308309.90027447417</v>
      </c>
      <c r="K22" s="1">
        <f t="shared" si="1"/>
        <v>1606.3337618462926</v>
      </c>
      <c r="L22" s="1">
        <f t="shared" si="2"/>
        <v>191.93389792175446</v>
      </c>
      <c r="M22" s="1"/>
      <c r="N22" s="1"/>
    </row>
    <row r="23" spans="1:14" x14ac:dyDescent="0.35">
      <c r="A23" s="2">
        <v>5459.2137538948464</v>
      </c>
      <c r="B23" s="2">
        <v>2383.777058423474</v>
      </c>
      <c r="C23" s="2">
        <v>213.76</v>
      </c>
      <c r="D23" s="2">
        <v>829.13900000000001</v>
      </c>
      <c r="E23" s="2">
        <v>6923307</v>
      </c>
      <c r="F23" s="2">
        <v>529.40800000000002</v>
      </c>
      <c r="G23" s="2">
        <v>730.83299999999997</v>
      </c>
      <c r="H23" s="2">
        <v>15113627</v>
      </c>
      <c r="I23" s="2">
        <f>H23/F23</f>
        <v>28548.165120285299</v>
      </c>
      <c r="J23" s="2">
        <f t="shared" si="6"/>
        <v>820851.22388781514</v>
      </c>
      <c r="K23" s="2">
        <f t="shared" si="1"/>
        <v>3075.4366954713723</v>
      </c>
      <c r="L23" s="2">
        <f t="shared" si="2"/>
        <v>266.90558290356978</v>
      </c>
      <c r="M23" s="2">
        <f>L23/L24</f>
        <v>0.95325275667144838</v>
      </c>
      <c r="N23" s="2">
        <f>(L23+L24)/L25</f>
        <v>8.7210361437142137</v>
      </c>
    </row>
    <row r="24" spans="1:14" x14ac:dyDescent="0.35">
      <c r="A24" s="3">
        <v>5612.7935550355141</v>
      </c>
      <c r="B24" s="3">
        <v>2726.3798759196225</v>
      </c>
      <c r="C24" s="3">
        <v>213.50399999999999</v>
      </c>
      <c r="D24" s="3">
        <v>931.29399999999998</v>
      </c>
      <c r="E24" s="3">
        <v>7766995</v>
      </c>
      <c r="F24" s="3">
        <v>535.45000000000005</v>
      </c>
      <c r="G24" s="3">
        <v>834.39099999999996</v>
      </c>
      <c r="H24" s="3">
        <v>17452120</v>
      </c>
      <c r="I24" s="3">
        <f t="shared" ref="I24:I25" si="12">H24/F24</f>
        <v>32593.370062564194</v>
      </c>
      <c r="J24" s="3">
        <f t="shared" si="6"/>
        <v>808180.11816229485</v>
      </c>
      <c r="K24" s="3">
        <f t="shared" si="1"/>
        <v>2886.4136791158917</v>
      </c>
      <c r="L24" s="3">
        <f t="shared" si="2"/>
        <v>279.99455657022816</v>
      </c>
      <c r="M24" s="3"/>
      <c r="N24" s="3"/>
    </row>
    <row r="25" spans="1:14" x14ac:dyDescent="0.35">
      <c r="A25" s="1">
        <v>3032.7774441243378</v>
      </c>
      <c r="B25" s="1">
        <v>1426.4436822780451</v>
      </c>
      <c r="C25" s="1">
        <v>213.50399999999999</v>
      </c>
      <c r="D25" s="1">
        <v>454.60399999999998</v>
      </c>
      <c r="E25" s="1">
        <v>3791395</v>
      </c>
      <c r="F25" s="1">
        <v>113.792</v>
      </c>
      <c r="G25" s="1">
        <v>442.52499999999998</v>
      </c>
      <c r="H25" s="1">
        <v>1967025</v>
      </c>
      <c r="I25" s="1">
        <f t="shared" si="12"/>
        <v>17286.144895950507</v>
      </c>
      <c r="J25" s="1">
        <f t="shared" si="6"/>
        <v>100733.92013498303</v>
      </c>
      <c r="K25" s="1">
        <f t="shared" si="1"/>
        <v>1606.3337618462926</v>
      </c>
      <c r="L25" s="1">
        <f t="shared" si="2"/>
        <v>62.710454407184457</v>
      </c>
      <c r="M25" s="1"/>
      <c r="N25" s="1"/>
    </row>
    <row r="26" spans="1:14" x14ac:dyDescent="0.35">
      <c r="A26" s="2">
        <v>5459.2137538948464</v>
      </c>
      <c r="B26" s="2">
        <v>2383.777058423474</v>
      </c>
      <c r="C26" s="2">
        <v>612.01900000000001</v>
      </c>
      <c r="D26" s="2">
        <v>1007.873</v>
      </c>
      <c r="E26" s="2">
        <v>24095215</v>
      </c>
      <c r="F26" s="2">
        <v>207.28299999999999</v>
      </c>
      <c r="G26" s="2">
        <v>875.35900000000004</v>
      </c>
      <c r="H26" s="2">
        <v>7087785</v>
      </c>
      <c r="I26" s="2">
        <f>H26/F26</f>
        <v>34193.759256668425</v>
      </c>
      <c r="J26" s="2">
        <f>E26-I26*C26</f>
        <v>3167984.6534930468</v>
      </c>
      <c r="K26" s="2">
        <f t="shared" si="1"/>
        <v>3075.4366954713723</v>
      </c>
      <c r="L26" s="2">
        <f t="shared" ref="L26:L28" si="13">J26/K26</f>
        <v>1030.0926233201135</v>
      </c>
      <c r="M26" s="2">
        <f>L26/L27</f>
        <v>1.7689366674943869</v>
      </c>
      <c r="N26" s="2">
        <f>(L26+L27)/L28</f>
        <v>15.694639802058346</v>
      </c>
    </row>
    <row r="27" spans="1:14" x14ac:dyDescent="0.35">
      <c r="A27" s="3">
        <v>5612.7935550355141</v>
      </c>
      <c r="B27" s="3">
        <v>2726.3798759196225</v>
      </c>
      <c r="C27" s="3">
        <v>612.01900000000001</v>
      </c>
      <c r="D27" s="3">
        <v>1012.9</v>
      </c>
      <c r="E27" s="3">
        <v>24215400</v>
      </c>
      <c r="F27" s="3">
        <v>207.155</v>
      </c>
      <c r="G27" s="3">
        <v>942.59299999999996</v>
      </c>
      <c r="H27" s="3">
        <v>7627459</v>
      </c>
      <c r="I27" s="3">
        <f t="shared" ref="I27:I28" si="14">H27/F27</f>
        <v>36820.057444908402</v>
      </c>
      <c r="J27" s="3">
        <f>E27-I27*C27</f>
        <v>1680825.2626246065</v>
      </c>
      <c r="K27" s="3">
        <f t="shared" si="1"/>
        <v>2886.4136791158917</v>
      </c>
      <c r="L27" s="3">
        <f t="shared" si="13"/>
        <v>582.32306574276049</v>
      </c>
      <c r="M27" s="3"/>
      <c r="N27" s="3"/>
    </row>
    <row r="28" spans="1:14" x14ac:dyDescent="0.35">
      <c r="A28" s="1">
        <v>3032.7774441243378</v>
      </c>
      <c r="B28" s="1">
        <v>1426.4436822780451</v>
      </c>
      <c r="C28" s="1">
        <v>639.33399999999995</v>
      </c>
      <c r="D28" s="1">
        <v>572.46199999999999</v>
      </c>
      <c r="E28" s="1">
        <v>14296664</v>
      </c>
      <c r="F28" s="1">
        <v>458.726</v>
      </c>
      <c r="G28" s="1">
        <v>565.85400000000004</v>
      </c>
      <c r="H28" s="1">
        <v>10139533</v>
      </c>
      <c r="I28" s="1">
        <f t="shared" si="14"/>
        <v>22103.680628523343</v>
      </c>
      <c r="J28" s="1">
        <f>E28-I28*C28</f>
        <v>165029.44904365763</v>
      </c>
      <c r="K28" s="1">
        <f t="shared" si="1"/>
        <v>1606.3337618462926</v>
      </c>
      <c r="L28" s="1">
        <f t="shared" si="13"/>
        <v>102.73671198566828</v>
      </c>
      <c r="M28" s="1"/>
      <c r="N28" s="1"/>
    </row>
    <row r="29" spans="1:14" x14ac:dyDescent="0.35">
      <c r="A29" s="2">
        <v>5459.2137538948464</v>
      </c>
      <c r="B29" s="2">
        <v>2383.777058423474</v>
      </c>
      <c r="C29" s="2">
        <v>252.16</v>
      </c>
      <c r="D29" s="2">
        <v>2888.0729999999999</v>
      </c>
      <c r="E29" s="2">
        <v>28447518</v>
      </c>
      <c r="F29" s="2">
        <v>587.98099999999999</v>
      </c>
      <c r="G29" s="2">
        <v>1264.3720000000001</v>
      </c>
      <c r="H29" s="2">
        <v>29040098</v>
      </c>
      <c r="I29" s="2">
        <f>H29/F29</f>
        <v>49389.517688496737</v>
      </c>
      <c r="J29" s="2">
        <f t="shared" ref="J29" si="15">E29-I29*C29</f>
        <v>15993457.219668662</v>
      </c>
      <c r="K29" s="2">
        <f t="shared" si="1"/>
        <v>3075.4366954713723</v>
      </c>
      <c r="L29" s="2">
        <f t="shared" ref="L29:L46" si="16">J29/K29</f>
        <v>5200.3857673998864</v>
      </c>
      <c r="M29" s="2">
        <f>L29/L30</f>
        <v>0.91404064693138209</v>
      </c>
      <c r="N29" s="2">
        <f>(L29+L30)/L31</f>
        <v>2.28920453361247</v>
      </c>
    </row>
    <row r="30" spans="1:14" x14ac:dyDescent="0.35">
      <c r="A30" s="3">
        <v>5612.7935550355141</v>
      </c>
      <c r="B30" s="3">
        <v>2726.3798759196225</v>
      </c>
      <c r="C30" s="3">
        <v>252.28800000000001</v>
      </c>
      <c r="D30" s="3">
        <v>3163.143</v>
      </c>
      <c r="E30" s="3">
        <v>31172772</v>
      </c>
      <c r="F30" s="3">
        <v>514.17600000000004</v>
      </c>
      <c r="G30" s="3">
        <v>1496.771</v>
      </c>
      <c r="H30" s="3">
        <v>30062638</v>
      </c>
      <c r="I30" s="3">
        <f t="shared" ref="I30:I31" si="17">H30/F30</f>
        <v>58467.602532984813</v>
      </c>
      <c r="J30" s="3">
        <f>E30-I30*C30</f>
        <v>16422097.492158327</v>
      </c>
      <c r="K30" s="3">
        <f t="shared" si="1"/>
        <v>2886.4136791158917</v>
      </c>
      <c r="L30" s="3">
        <f t="shared" si="16"/>
        <v>5689.4469462147281</v>
      </c>
      <c r="M30" s="3"/>
      <c r="N30" s="3"/>
    </row>
    <row r="31" spans="1:14" x14ac:dyDescent="0.35">
      <c r="A31" s="1">
        <v>3032.7774441243378</v>
      </c>
      <c r="B31" s="1">
        <v>1426.4436822780451</v>
      </c>
      <c r="C31" s="1">
        <v>252.28800000000001</v>
      </c>
      <c r="D31" s="1">
        <v>1340.076</v>
      </c>
      <c r="E31" s="1">
        <v>13206450</v>
      </c>
      <c r="F31" s="1">
        <v>615.06600000000003</v>
      </c>
      <c r="G31" s="1">
        <v>564.69399999999996</v>
      </c>
      <c r="H31" s="1">
        <v>13567347</v>
      </c>
      <c r="I31" s="1">
        <f t="shared" si="17"/>
        <v>22058.359590678072</v>
      </c>
      <c r="J31" s="1">
        <f t="shared" ref="J31:J32" si="18">E31-I31*C31</f>
        <v>7641390.57558701</v>
      </c>
      <c r="K31" s="1">
        <f t="shared" si="1"/>
        <v>1606.3337618462926</v>
      </c>
      <c r="L31" s="1">
        <f t="shared" si="16"/>
        <v>4757.037894045211</v>
      </c>
      <c r="M31" s="1"/>
      <c r="N31" s="1"/>
    </row>
    <row r="32" spans="1:14" x14ac:dyDescent="0.35">
      <c r="A32" s="2">
        <v>5459.2137538948464</v>
      </c>
      <c r="B32" s="2">
        <v>2383.777058423474</v>
      </c>
      <c r="C32" s="2">
        <v>203.315</v>
      </c>
      <c r="D32" s="2">
        <v>1844.972</v>
      </c>
      <c r="E32" s="2">
        <v>14652767</v>
      </c>
      <c r="F32" s="2">
        <v>605.08199999999999</v>
      </c>
      <c r="G32" s="2">
        <v>1278.684</v>
      </c>
      <c r="H32" s="2">
        <v>30222966</v>
      </c>
      <c r="I32" s="2">
        <f>H32/F32</f>
        <v>49948.5458169306</v>
      </c>
      <c r="J32" s="2">
        <f t="shared" si="18"/>
        <v>4497478.4072307553</v>
      </c>
      <c r="K32" s="2">
        <f t="shared" si="1"/>
        <v>3075.4366954713723</v>
      </c>
      <c r="L32" s="2">
        <f t="shared" si="16"/>
        <v>1462.3869234094011</v>
      </c>
      <c r="M32" s="2">
        <f>L32/L33</f>
        <v>0.9687001820291693</v>
      </c>
      <c r="N32" s="2">
        <f>(L32+L33)/L34</f>
        <v>3.0149371569948764</v>
      </c>
    </row>
    <row r="33" spans="1:14" x14ac:dyDescent="0.35">
      <c r="A33" s="3">
        <v>5612.7935550355141</v>
      </c>
      <c r="B33" s="3">
        <v>2726.3798759196225</v>
      </c>
      <c r="C33" s="3">
        <v>203.11</v>
      </c>
      <c r="D33" s="3">
        <v>2169.12</v>
      </c>
      <c r="E33" s="3">
        <v>17209799</v>
      </c>
      <c r="F33" s="3">
        <v>590.10599999999999</v>
      </c>
      <c r="G33" s="3">
        <v>1619.913</v>
      </c>
      <c r="H33" s="3">
        <v>37340622</v>
      </c>
      <c r="I33" s="3">
        <f t="shared" ref="I33:I34" si="19">H33/F33</f>
        <v>63277.821272788278</v>
      </c>
      <c r="J33" s="3">
        <f>E33-I33*C33</f>
        <v>4357440.7212839723</v>
      </c>
      <c r="K33" s="3">
        <f t="shared" si="1"/>
        <v>2886.4136791158917</v>
      </c>
      <c r="L33" s="3">
        <f t="shared" si="16"/>
        <v>1509.6383282865595</v>
      </c>
      <c r="M33" s="3"/>
      <c r="N33" s="3"/>
    </row>
    <row r="34" spans="1:14" x14ac:dyDescent="0.35">
      <c r="A34" s="1">
        <v>3032.7774441243378</v>
      </c>
      <c r="B34" s="1">
        <v>1426.4436822780451</v>
      </c>
      <c r="C34" s="1">
        <v>203.11</v>
      </c>
      <c r="D34" s="1">
        <v>670.20299999999997</v>
      </c>
      <c r="E34" s="1">
        <v>5317394</v>
      </c>
      <c r="F34" s="1">
        <v>695.37300000000005</v>
      </c>
      <c r="G34" s="1">
        <v>470.62400000000002</v>
      </c>
      <c r="H34" s="1">
        <v>12783563</v>
      </c>
      <c r="I34" s="1">
        <f t="shared" si="19"/>
        <v>18383.749440947518</v>
      </c>
      <c r="J34" s="1">
        <f t="shared" ref="J34:J35" si="20">E34-I34*C34</f>
        <v>1583470.6510491492</v>
      </c>
      <c r="K34" s="1">
        <f t="shared" si="1"/>
        <v>1606.3337618462926</v>
      </c>
      <c r="L34" s="1">
        <f t="shared" si="16"/>
        <v>985.76689892213619</v>
      </c>
      <c r="M34" s="1"/>
      <c r="N34" s="1"/>
    </row>
    <row r="35" spans="1:14" x14ac:dyDescent="0.35">
      <c r="A35" s="2">
        <v>5459.2137538948464</v>
      </c>
      <c r="B35" s="2">
        <v>2383.777058423474</v>
      </c>
      <c r="C35" s="2">
        <v>423.52600000000001</v>
      </c>
      <c r="D35" s="2">
        <v>1567.7249999999999</v>
      </c>
      <c r="E35" s="2">
        <v>25936446</v>
      </c>
      <c r="F35" s="2">
        <v>212.37799999999999</v>
      </c>
      <c r="G35" s="2">
        <v>1120.231</v>
      </c>
      <c r="H35" s="2">
        <v>9293440</v>
      </c>
      <c r="I35" s="2">
        <f>H35/F35</f>
        <v>43758.958084170677</v>
      </c>
      <c r="J35" s="2">
        <f t="shared" si="20"/>
        <v>7403389.5184435286</v>
      </c>
      <c r="K35" s="2">
        <f t="shared" si="1"/>
        <v>3075.4366954713723</v>
      </c>
      <c r="L35" s="2">
        <f t="shared" si="16"/>
        <v>2407.2644803078319</v>
      </c>
      <c r="M35" s="2">
        <f>L35/L36</f>
        <v>1.02082612061022</v>
      </c>
      <c r="N35" s="2">
        <f>(L35+L36)/L37</f>
        <v>7.1644238525641049</v>
      </c>
    </row>
    <row r="36" spans="1:14" x14ac:dyDescent="0.35">
      <c r="A36" s="3">
        <v>5612.7935550355141</v>
      </c>
      <c r="B36" s="3">
        <v>2726.3798759196225</v>
      </c>
      <c r="C36" s="3">
        <v>423.73099999999999</v>
      </c>
      <c r="D36" s="3">
        <v>1751.5119999999999</v>
      </c>
      <c r="E36" s="3">
        <v>28991024</v>
      </c>
      <c r="F36" s="3">
        <v>185.958</v>
      </c>
      <c r="G36" s="3">
        <v>1340.2840000000001</v>
      </c>
      <c r="H36" s="3">
        <v>9735823</v>
      </c>
      <c r="I36" s="3">
        <f t="shared" ref="I36:I37" si="21">H36/F36</f>
        <v>52354.95649555276</v>
      </c>
      <c r="J36" s="3">
        <f>E36-I36*C36</f>
        <v>6806605.9291829318</v>
      </c>
      <c r="K36" s="3">
        <f t="shared" si="1"/>
        <v>2886.4136791158917</v>
      </c>
      <c r="L36" s="3">
        <f t="shared" si="16"/>
        <v>2358.1532953612509</v>
      </c>
      <c r="M36" s="3"/>
      <c r="N36" s="3"/>
    </row>
    <row r="37" spans="1:14" x14ac:dyDescent="0.35">
      <c r="A37" s="1">
        <v>3032.7774441243378</v>
      </c>
      <c r="B37" s="1">
        <v>1426.4436822780451</v>
      </c>
      <c r="C37" s="1">
        <v>423.73099999999999</v>
      </c>
      <c r="D37" s="1">
        <v>780.10400000000004</v>
      </c>
      <c r="E37" s="1">
        <v>12912276</v>
      </c>
      <c r="F37" s="1">
        <v>361.80500000000001</v>
      </c>
      <c r="G37" s="1">
        <v>715.553</v>
      </c>
      <c r="H37" s="1">
        <v>10112912</v>
      </c>
      <c r="I37" s="1">
        <f t="shared" si="21"/>
        <v>27951.277621923411</v>
      </c>
      <c r="J37" s="1">
        <f t="shared" ref="J37:J38" si="22">E37-I37*C37</f>
        <v>1068453.181984771</v>
      </c>
      <c r="K37" s="1">
        <f t="shared" si="1"/>
        <v>1606.3337618462926</v>
      </c>
      <c r="L37" s="1">
        <f t="shared" si="16"/>
        <v>665.1501744921984</v>
      </c>
      <c r="M37" s="1"/>
      <c r="N37" s="1"/>
    </row>
    <row r="38" spans="1:14" x14ac:dyDescent="0.35">
      <c r="A38" s="2">
        <v>5459.2137538948464</v>
      </c>
      <c r="B38" s="2">
        <v>2383.777058423474</v>
      </c>
      <c r="C38" s="2">
        <v>255.13</v>
      </c>
      <c r="D38" s="2">
        <v>1107.9580000000001</v>
      </c>
      <c r="E38" s="2">
        <v>11041913</v>
      </c>
      <c r="F38" s="2">
        <v>500.25</v>
      </c>
      <c r="G38" s="2">
        <v>695.07600000000002</v>
      </c>
      <c r="H38" s="2">
        <v>13582479</v>
      </c>
      <c r="I38" s="2">
        <f>H38/F38</f>
        <v>27151.382308845576</v>
      </c>
      <c r="J38" s="2">
        <f t="shared" si="22"/>
        <v>4114780.8315442288</v>
      </c>
      <c r="K38" s="2">
        <f t="shared" si="1"/>
        <v>3075.4366954713723</v>
      </c>
      <c r="L38" s="2">
        <f t="shared" si="16"/>
        <v>1337.950099120332</v>
      </c>
      <c r="M38" s="2">
        <f>L38/L39</f>
        <v>0.82197562609264463</v>
      </c>
      <c r="N38" s="2">
        <f>(L38+L39)/L40</f>
        <v>3.3602612230594961</v>
      </c>
    </row>
    <row r="39" spans="1:14" x14ac:dyDescent="0.35">
      <c r="A39" s="3">
        <v>5612.7935550355141</v>
      </c>
      <c r="B39" s="3">
        <v>2726.3798759196225</v>
      </c>
      <c r="C39" s="3">
        <v>255.25800000000001</v>
      </c>
      <c r="D39" s="3">
        <v>1261.3510000000001</v>
      </c>
      <c r="E39" s="3">
        <v>12576933</v>
      </c>
      <c r="F39" s="3">
        <v>558.64300000000003</v>
      </c>
      <c r="G39" s="3">
        <v>790.15499999999997</v>
      </c>
      <c r="H39" s="3">
        <v>17242752</v>
      </c>
      <c r="I39" s="3">
        <f t="shared" ref="I39:I40" si="23">H39/F39</f>
        <v>30865.422103203655</v>
      </c>
      <c r="J39" s="3">
        <f>E39-I39*C39</f>
        <v>4698287.0847804416</v>
      </c>
      <c r="K39" s="3">
        <f t="shared" si="1"/>
        <v>2886.4136791158917</v>
      </c>
      <c r="L39" s="3">
        <f t="shared" si="16"/>
        <v>1627.7247848338657</v>
      </c>
      <c r="M39" s="3"/>
      <c r="N39" s="3"/>
    </row>
    <row r="40" spans="1:14" x14ac:dyDescent="0.35">
      <c r="A40" s="1">
        <v>3032.7774441243378</v>
      </c>
      <c r="B40" s="1">
        <v>1426.4436822780451</v>
      </c>
      <c r="C40" s="1">
        <v>255.25800000000001</v>
      </c>
      <c r="D40" s="1">
        <v>592.88599999999997</v>
      </c>
      <c r="E40" s="1">
        <v>5911667</v>
      </c>
      <c r="F40" s="1">
        <v>432.512</v>
      </c>
      <c r="G40" s="1">
        <v>450.702</v>
      </c>
      <c r="H40" s="1">
        <v>7614617</v>
      </c>
      <c r="I40" s="1">
        <f t="shared" si="23"/>
        <v>17605.562389020419</v>
      </c>
      <c r="J40" s="1">
        <f t="shared" ref="J40:J41" si="24">E40-I40*C40</f>
        <v>1417706.3557034256</v>
      </c>
      <c r="K40" s="1">
        <f t="shared" si="1"/>
        <v>1606.3337618462926</v>
      </c>
      <c r="L40" s="1">
        <f t="shared" si="16"/>
        <v>882.57271893105087</v>
      </c>
      <c r="M40" s="1"/>
      <c r="N40" s="1"/>
    </row>
    <row r="41" spans="1:14" x14ac:dyDescent="0.35">
      <c r="A41" s="2">
        <v>5459.2137538948464</v>
      </c>
      <c r="B41" s="2">
        <v>2383.777058423474</v>
      </c>
      <c r="C41" s="2">
        <v>294.81</v>
      </c>
      <c r="D41" s="2">
        <v>920.55899999999997</v>
      </c>
      <c r="E41" s="2">
        <v>10601158</v>
      </c>
      <c r="F41" s="2">
        <v>489.47199999999998</v>
      </c>
      <c r="G41" s="2">
        <v>739.90200000000004</v>
      </c>
      <c r="H41" s="2">
        <v>14146928</v>
      </c>
      <c r="I41" s="2">
        <f>H41/F41</f>
        <v>28902.4254707113</v>
      </c>
      <c r="J41" s="2">
        <f t="shared" si="24"/>
        <v>2080433.9469796009</v>
      </c>
      <c r="K41" s="2">
        <f t="shared" si="1"/>
        <v>3075.4366954713723</v>
      </c>
      <c r="L41" s="2">
        <f t="shared" si="16"/>
        <v>676.46781676341175</v>
      </c>
      <c r="M41" s="2">
        <f>L41/L42</f>
        <v>1.1487413448379322</v>
      </c>
      <c r="N41" s="2">
        <f>(L41+L42)/L43</f>
        <v>17.287542112229442</v>
      </c>
    </row>
    <row r="42" spans="1:14" x14ac:dyDescent="0.35">
      <c r="A42" s="3">
        <v>5612.7935550355141</v>
      </c>
      <c r="B42" s="3">
        <v>2726.3798759196225</v>
      </c>
      <c r="C42" s="3">
        <v>294.88600000000002</v>
      </c>
      <c r="D42" s="3">
        <v>1019.141</v>
      </c>
      <c r="E42" s="3">
        <v>11739484</v>
      </c>
      <c r="F42" s="3">
        <v>474.26600000000002</v>
      </c>
      <c r="G42" s="3">
        <v>871.58299999999997</v>
      </c>
      <c r="H42" s="3">
        <v>16146943</v>
      </c>
      <c r="I42" s="3">
        <f t="shared" ref="I42:I43" si="25">H42/F42</f>
        <v>34046.174509663353</v>
      </c>
      <c r="J42" s="3">
        <f>E42-I42*C42</f>
        <v>1699743.7835434116</v>
      </c>
      <c r="K42" s="3">
        <f t="shared" si="1"/>
        <v>2886.4136791158917</v>
      </c>
      <c r="L42" s="3">
        <f t="shared" si="16"/>
        <v>588.87740029836721</v>
      </c>
      <c r="M42" s="3"/>
      <c r="N42" s="3"/>
    </row>
    <row r="43" spans="1:14" x14ac:dyDescent="0.35">
      <c r="A43" s="1">
        <v>3032.7774441243378</v>
      </c>
      <c r="B43" s="1">
        <v>1426.4436822780451</v>
      </c>
      <c r="C43" s="1">
        <v>294.81</v>
      </c>
      <c r="D43" s="1">
        <v>450.279</v>
      </c>
      <c r="E43" s="1">
        <v>5185413</v>
      </c>
      <c r="F43" s="1">
        <v>141.44</v>
      </c>
      <c r="G43" s="1">
        <v>440.06900000000002</v>
      </c>
      <c r="H43" s="1">
        <v>2431380</v>
      </c>
      <c r="I43" s="1">
        <f t="shared" si="25"/>
        <v>17190.18665158371</v>
      </c>
      <c r="J43" s="1">
        <f t="shared" ref="J43:J44" si="26">E43-I43*C43</f>
        <v>117574.07324660663</v>
      </c>
      <c r="K43" s="1">
        <f t="shared" si="1"/>
        <v>1606.3337618462926</v>
      </c>
      <c r="L43" s="1">
        <f t="shared" si="16"/>
        <v>73.194049729409272</v>
      </c>
      <c r="M43" s="1"/>
      <c r="N43" s="1"/>
    </row>
    <row r="44" spans="1:14" x14ac:dyDescent="0.35">
      <c r="A44" s="2">
        <v>5459.2137538948464</v>
      </c>
      <c r="B44" s="2">
        <v>2383.777058423474</v>
      </c>
      <c r="C44" s="2">
        <v>175.59</v>
      </c>
      <c r="D44" s="2">
        <v>1101.162</v>
      </c>
      <c r="E44" s="2">
        <v>7552872</v>
      </c>
      <c r="F44" s="2">
        <v>501.83699999999999</v>
      </c>
      <c r="G44" s="2">
        <v>732.90599999999995</v>
      </c>
      <c r="H44" s="2">
        <v>14367154</v>
      </c>
      <c r="I44" s="2">
        <f>H44/F44</f>
        <v>28629.12459623344</v>
      </c>
      <c r="J44" s="2">
        <f t="shared" si="26"/>
        <v>2525884.0121473698</v>
      </c>
      <c r="K44" s="2">
        <f t="shared" si="1"/>
        <v>3075.4366954713723</v>
      </c>
      <c r="L44" s="2">
        <f t="shared" si="16"/>
        <v>821.30905697612718</v>
      </c>
      <c r="M44" s="2">
        <f>L44/L45</f>
        <v>0.8590964258565198</v>
      </c>
      <c r="N44" s="2">
        <f>(L44+L45)/L46</f>
        <v>23.550095936728326</v>
      </c>
    </row>
    <row r="45" spans="1:14" x14ac:dyDescent="0.35">
      <c r="A45" s="3">
        <v>5612.7935550355141</v>
      </c>
      <c r="B45" s="3">
        <v>2726.3798759196225</v>
      </c>
      <c r="C45" s="3">
        <v>175.59</v>
      </c>
      <c r="D45" s="3">
        <v>1244.6220000000001</v>
      </c>
      <c r="E45" s="3">
        <v>8536864</v>
      </c>
      <c r="F45" s="3">
        <v>513.30600000000004</v>
      </c>
      <c r="G45" s="3">
        <v>842.31299999999999</v>
      </c>
      <c r="H45" s="3">
        <v>16889224</v>
      </c>
      <c r="I45" s="3">
        <f t="shared" ref="I45:I46" si="27">H45/F45</f>
        <v>32902.837683564969</v>
      </c>
      <c r="J45" s="3">
        <f>E45-I45*C45</f>
        <v>2759454.7311428273</v>
      </c>
      <c r="K45" s="3">
        <f t="shared" si="1"/>
        <v>2886.4136791158917</v>
      </c>
      <c r="L45" s="3">
        <f t="shared" si="16"/>
        <v>956.01498534612267</v>
      </c>
      <c r="M45" s="3"/>
      <c r="N45" s="3"/>
    </row>
    <row r="46" spans="1:14" x14ac:dyDescent="0.35">
      <c r="A46" s="1">
        <v>3032.7774441243378</v>
      </c>
      <c r="B46" s="1">
        <v>1426.4436822780451</v>
      </c>
      <c r="C46" s="1">
        <v>176.38399999999999</v>
      </c>
      <c r="D46" s="1">
        <v>467.90800000000002</v>
      </c>
      <c r="E46" s="1">
        <v>3223884</v>
      </c>
      <c r="F46" s="1">
        <v>81.843000000000004</v>
      </c>
      <c r="G46" s="1">
        <v>450.31200000000001</v>
      </c>
      <c r="H46" s="1">
        <v>1439646</v>
      </c>
      <c r="I46" s="1">
        <f t="shared" si="27"/>
        <v>17590.337597595397</v>
      </c>
      <c r="J46" s="1">
        <f t="shared" ref="J46" si="28">E46-I46*C46</f>
        <v>121229.89318573382</v>
      </c>
      <c r="K46" s="1">
        <f t="shared" si="1"/>
        <v>1606.3337618462926</v>
      </c>
      <c r="L46" s="1">
        <f t="shared" si="16"/>
        <v>75.46992789742167</v>
      </c>
      <c r="M46" s="1"/>
      <c r="N4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B7265-AC88-4D5A-A8F4-57B1E5E6931E}">
  <dimension ref="A1:O46"/>
  <sheetViews>
    <sheetView workbookViewId="0">
      <selection activeCell="O1" sqref="O1:O1048576"/>
    </sheetView>
  </sheetViews>
  <sheetFormatPr defaultRowHeight="14.5" x14ac:dyDescent="0.35"/>
  <sheetData>
    <row r="1" spans="1:15" x14ac:dyDescent="0.35">
      <c r="A1" s="4" t="s">
        <v>13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/>
      <c r="N1" s="4" t="s">
        <v>12</v>
      </c>
      <c r="O1" s="4"/>
    </row>
    <row r="2" spans="1:15" x14ac:dyDescent="0.35">
      <c r="A2" s="2">
        <v>5095.5241514360314</v>
      </c>
      <c r="B2" s="2">
        <v>1312.9011969821856</v>
      </c>
      <c r="C2">
        <v>208.845</v>
      </c>
      <c r="D2">
        <v>1957.4359999999999</v>
      </c>
      <c r="E2">
        <v>15968765</v>
      </c>
      <c r="F2">
        <v>266.88</v>
      </c>
      <c r="G2">
        <v>654.13300000000004</v>
      </c>
      <c r="H2">
        <v>6819337</v>
      </c>
      <c r="I2" s="2">
        <f t="shared" ref="I2:I46" si="0">H2/F2</f>
        <v>25552.07209232614</v>
      </c>
      <c r="J2" s="2">
        <f>E2-I2*C2</f>
        <v>10632342.503878146</v>
      </c>
      <c r="K2" s="2">
        <f t="shared" ref="K2:K46" si="1">A2-B2</f>
        <v>3782.6229544538455</v>
      </c>
      <c r="L2" s="2">
        <f t="shared" ref="L2:L46" si="2">J2/K2</f>
        <v>2810.8385720440642</v>
      </c>
      <c r="M2" s="2">
        <f>L2+L3</f>
        <v>4373.8283223511417</v>
      </c>
      <c r="N2" s="2">
        <f>M2/L4</f>
        <v>9.5356427582923597</v>
      </c>
      <c r="O2" s="4">
        <f>AVERAGE(N:N)</f>
        <v>9.1818216497144753</v>
      </c>
    </row>
    <row r="3" spans="1:15" x14ac:dyDescent="0.35">
      <c r="A3" s="6">
        <v>5546.4720077220081</v>
      </c>
      <c r="B3" s="6">
        <v>2375</v>
      </c>
      <c r="C3">
        <v>208.845</v>
      </c>
      <c r="D3">
        <v>1780.329</v>
      </c>
      <c r="E3">
        <v>14523920</v>
      </c>
      <c r="F3">
        <v>266.803</v>
      </c>
      <c r="G3">
        <v>1172.7049999999999</v>
      </c>
      <c r="H3">
        <v>12221929</v>
      </c>
      <c r="I3" s="6">
        <f t="shared" si="0"/>
        <v>45808.813993845644</v>
      </c>
      <c r="J3" s="6">
        <f t="shared" ref="J3:J4" si="3">E3-I3*C3</f>
        <v>4956978.2414553072</v>
      </c>
      <c r="K3" s="6">
        <f t="shared" si="1"/>
        <v>3171.4720077220081</v>
      </c>
      <c r="L3" s="6">
        <f t="shared" si="2"/>
        <v>1562.9897503070774</v>
      </c>
      <c r="M3" s="6"/>
      <c r="N3" s="6"/>
      <c r="O3" s="4">
        <f>_xlfn.STDEV.S(N:N)</f>
        <v>2.0354993270179786</v>
      </c>
    </row>
    <row r="4" spans="1:15" x14ac:dyDescent="0.35">
      <c r="A4" s="8">
        <v>4008.6174774729507</v>
      </c>
      <c r="B4" s="8">
        <v>1577.1022462971637</v>
      </c>
      <c r="C4">
        <v>208.845</v>
      </c>
      <c r="D4">
        <v>666.25099999999998</v>
      </c>
      <c r="E4">
        <v>5435276</v>
      </c>
      <c r="F4">
        <v>324.55700000000002</v>
      </c>
      <c r="G4">
        <v>529.53899999999999</v>
      </c>
      <c r="H4">
        <v>6713500</v>
      </c>
      <c r="I4" s="8">
        <f t="shared" si="0"/>
        <v>20685.118484580518</v>
      </c>
      <c r="J4" s="8">
        <f t="shared" si="3"/>
        <v>1115292.4300877815</v>
      </c>
      <c r="K4" s="8">
        <f t="shared" si="1"/>
        <v>2431.515231175787</v>
      </c>
      <c r="L4" s="8">
        <f t="shared" si="2"/>
        <v>458.68206614049012</v>
      </c>
      <c r="M4" s="8"/>
      <c r="N4" s="9"/>
      <c r="O4" s="4">
        <f>O3/SQRT(COUNT(N:N))</f>
        <v>0.52556366631713569</v>
      </c>
    </row>
    <row r="5" spans="1:15" x14ac:dyDescent="0.35">
      <c r="A5" s="2">
        <v>5095.5241514360314</v>
      </c>
      <c r="B5" s="2">
        <v>1312.9011969821856</v>
      </c>
      <c r="C5">
        <v>159.078</v>
      </c>
      <c r="D5">
        <v>1664.617</v>
      </c>
      <c r="E5">
        <v>10343932</v>
      </c>
      <c r="F5">
        <v>352.077</v>
      </c>
      <c r="G5">
        <v>546.83500000000004</v>
      </c>
      <c r="H5">
        <v>7520616</v>
      </c>
      <c r="I5" s="2">
        <f t="shared" si="0"/>
        <v>21360.713707512845</v>
      </c>
      <c r="J5" s="2">
        <f>E5-I5*C5</f>
        <v>6945912.3848362714</v>
      </c>
      <c r="K5" s="2">
        <f t="shared" si="1"/>
        <v>3782.6229544538455</v>
      </c>
      <c r="L5" s="2">
        <f t="shared" si="2"/>
        <v>1836.2687660047677</v>
      </c>
      <c r="M5" s="2">
        <f>L5+L6</f>
        <v>2779.4615932962588</v>
      </c>
      <c r="N5" s="2">
        <f>M5/L7</f>
        <v>4.7488408416459746</v>
      </c>
      <c r="O5" s="4"/>
    </row>
    <row r="6" spans="1:15" x14ac:dyDescent="0.35">
      <c r="A6" s="6">
        <v>5546.4720077220081</v>
      </c>
      <c r="B6" s="6">
        <v>2375</v>
      </c>
      <c r="C6">
        <v>159.02699999999999</v>
      </c>
      <c r="D6">
        <v>1506.2059999999999</v>
      </c>
      <c r="E6">
        <v>9356551</v>
      </c>
      <c r="F6">
        <v>352.077</v>
      </c>
      <c r="G6">
        <v>1024.67</v>
      </c>
      <c r="H6">
        <v>14092293</v>
      </c>
      <c r="I6" s="6">
        <f t="shared" si="0"/>
        <v>40026.167571298327</v>
      </c>
      <c r="J6" s="6">
        <f t="shared" ref="J6:J7" si="4">E6-I6*C6</f>
        <v>2991309.6496391417</v>
      </c>
      <c r="K6" s="6">
        <f t="shared" si="1"/>
        <v>3171.4720077220081</v>
      </c>
      <c r="L6" s="6">
        <f t="shared" si="2"/>
        <v>943.19282729149086</v>
      </c>
      <c r="M6" s="6"/>
      <c r="N6" s="6"/>
      <c r="O6" s="4"/>
    </row>
    <row r="7" spans="1:15" x14ac:dyDescent="0.35">
      <c r="A7" s="8">
        <v>4008.6174774729507</v>
      </c>
      <c r="B7" s="8">
        <v>1577.1022462971637</v>
      </c>
      <c r="C7">
        <v>159.02699999999999</v>
      </c>
      <c r="D7">
        <v>614.35</v>
      </c>
      <c r="E7">
        <v>3816341</v>
      </c>
      <c r="F7">
        <v>417.43400000000003</v>
      </c>
      <c r="G7">
        <v>385.25400000000002</v>
      </c>
      <c r="H7">
        <v>6281953</v>
      </c>
      <c r="I7" s="8">
        <f t="shared" si="0"/>
        <v>15048.973011302385</v>
      </c>
      <c r="J7" s="8">
        <f t="shared" si="4"/>
        <v>1423147.9689316158</v>
      </c>
      <c r="K7" s="8">
        <f t="shared" si="1"/>
        <v>2431.515231175787</v>
      </c>
      <c r="L7" s="8">
        <f t="shared" si="2"/>
        <v>585.29264003147387</v>
      </c>
      <c r="M7" s="8"/>
      <c r="N7" s="9"/>
      <c r="O7" s="4"/>
    </row>
    <row r="8" spans="1:15" x14ac:dyDescent="0.35">
      <c r="A8" s="2">
        <v>5095.5241514360314</v>
      </c>
      <c r="B8" s="2">
        <v>1312.9011969821856</v>
      </c>
      <c r="C8">
        <v>184.03800000000001</v>
      </c>
      <c r="D8">
        <v>3990.8409999999999</v>
      </c>
      <c r="E8">
        <v>28690154</v>
      </c>
      <c r="F8">
        <v>171.41800000000001</v>
      </c>
      <c r="G8">
        <v>1215.192</v>
      </c>
      <c r="H8">
        <v>8136925</v>
      </c>
      <c r="I8" s="2">
        <f t="shared" si="0"/>
        <v>47468.323046587873</v>
      </c>
      <c r="J8" s="2">
        <f>E8-I8*C8</f>
        <v>19954178.763152063</v>
      </c>
      <c r="K8" s="2">
        <f t="shared" si="1"/>
        <v>3782.6229544538455</v>
      </c>
      <c r="L8" s="2">
        <f t="shared" si="2"/>
        <v>5275.2227762106277</v>
      </c>
      <c r="M8" s="2">
        <f>L8+L9</f>
        <v>7357.8581992790241</v>
      </c>
      <c r="N8" s="2">
        <f>M8/L10</f>
        <v>9.3427863856030342</v>
      </c>
      <c r="O8" s="4"/>
    </row>
    <row r="9" spans="1:15" x14ac:dyDescent="0.35">
      <c r="A9" s="6">
        <v>5546.4720077220081</v>
      </c>
      <c r="B9" s="6">
        <v>2375</v>
      </c>
      <c r="C9">
        <v>184.03800000000001</v>
      </c>
      <c r="D9">
        <v>2314.9609999999998</v>
      </c>
      <c r="E9">
        <v>16642252</v>
      </c>
      <c r="F9">
        <v>171.41800000000001</v>
      </c>
      <c r="G9">
        <v>1396.1990000000001</v>
      </c>
      <c r="H9">
        <v>9348951</v>
      </c>
      <c r="I9" s="6">
        <f t="shared" si="0"/>
        <v>54538.910732828524</v>
      </c>
      <c r="J9" s="6">
        <f t="shared" ref="J9:J10" si="5">E9-I9*C9</f>
        <v>6605019.9465517029</v>
      </c>
      <c r="K9" s="6">
        <f t="shared" si="1"/>
        <v>3171.4720077220081</v>
      </c>
      <c r="L9" s="6">
        <f t="shared" si="2"/>
        <v>2082.6354230683969</v>
      </c>
      <c r="M9" s="6"/>
      <c r="N9" s="6"/>
      <c r="O9" s="4"/>
    </row>
    <row r="10" spans="1:15" x14ac:dyDescent="0.35">
      <c r="A10" s="8">
        <v>4008.6174774729507</v>
      </c>
      <c r="B10" s="8">
        <v>1577.1022462971637</v>
      </c>
      <c r="C10">
        <v>184.06399999999999</v>
      </c>
      <c r="D10">
        <v>826.72400000000005</v>
      </c>
      <c r="E10">
        <v>5944142</v>
      </c>
      <c r="F10">
        <v>144.256</v>
      </c>
      <c r="G10">
        <v>560.39200000000005</v>
      </c>
      <c r="H10">
        <v>3157807</v>
      </c>
      <c r="I10" s="8">
        <f t="shared" si="0"/>
        <v>21890.299190328304</v>
      </c>
      <c r="J10" s="8">
        <f t="shared" si="5"/>
        <v>1914925.9698314113</v>
      </c>
      <c r="K10" s="8">
        <f t="shared" si="1"/>
        <v>2431.515231175787</v>
      </c>
      <c r="L10" s="8">
        <f t="shared" si="2"/>
        <v>787.54430376544542</v>
      </c>
      <c r="M10" s="8"/>
      <c r="N10" s="9"/>
      <c r="O10" s="4"/>
    </row>
    <row r="11" spans="1:15" x14ac:dyDescent="0.35">
      <c r="A11" s="2">
        <v>5095.5241514360314</v>
      </c>
      <c r="B11" s="2">
        <v>1312.9011969821856</v>
      </c>
      <c r="C11">
        <v>137.702</v>
      </c>
      <c r="D11">
        <v>3468.1819999999998</v>
      </c>
      <c r="E11">
        <v>18655351</v>
      </c>
      <c r="F11">
        <v>171.41800000000001</v>
      </c>
      <c r="G11">
        <v>1215.192</v>
      </c>
      <c r="H11">
        <v>8136925</v>
      </c>
      <c r="I11" s="2">
        <f t="shared" si="0"/>
        <v>47468.323046587873</v>
      </c>
      <c r="J11" s="2">
        <f>E11-I11*C11</f>
        <v>12118867.979838757</v>
      </c>
      <c r="K11" s="2">
        <f t="shared" si="1"/>
        <v>3782.6229544538455</v>
      </c>
      <c r="L11" s="2">
        <f t="shared" si="2"/>
        <v>3203.8265842936867</v>
      </c>
      <c r="M11" s="2">
        <f>L11+L12</f>
        <v>4523.2734859466946</v>
      </c>
      <c r="N11" s="2">
        <f>M11/L13</f>
        <v>9.9110205492202486</v>
      </c>
      <c r="O11" s="4"/>
    </row>
    <row r="12" spans="1:15" x14ac:dyDescent="0.35">
      <c r="A12" s="6">
        <v>5546.4720077220081</v>
      </c>
      <c r="B12" s="6">
        <v>2375</v>
      </c>
      <c r="C12">
        <v>137.702</v>
      </c>
      <c r="D12">
        <v>2174.1410000000001</v>
      </c>
      <c r="E12">
        <v>11694706</v>
      </c>
      <c r="F12">
        <v>171.41800000000001</v>
      </c>
      <c r="G12">
        <v>1396.1990000000001</v>
      </c>
      <c r="H12">
        <v>9348951</v>
      </c>
      <c r="I12" s="6">
        <f t="shared" si="0"/>
        <v>54538.910732828524</v>
      </c>
      <c r="J12" s="6">
        <f t="shared" ref="J12:J13" si="6">E12-I12*C12</f>
        <v>4184588.9142680466</v>
      </c>
      <c r="K12" s="6">
        <f t="shared" si="1"/>
        <v>3171.4720077220081</v>
      </c>
      <c r="L12" s="6">
        <f t="shared" si="2"/>
        <v>1319.4469016530074</v>
      </c>
      <c r="M12" s="6"/>
      <c r="N12" s="6"/>
      <c r="O12" s="4"/>
    </row>
    <row r="13" spans="1:15" x14ac:dyDescent="0.35">
      <c r="A13" s="8">
        <v>4008.6174774729507</v>
      </c>
      <c r="B13" s="8">
        <v>1577.1022462971637</v>
      </c>
      <c r="C13">
        <v>137.702</v>
      </c>
      <c r="D13">
        <v>766.69500000000005</v>
      </c>
      <c r="E13">
        <v>4124053</v>
      </c>
      <c r="F13">
        <v>144.256</v>
      </c>
      <c r="G13">
        <v>560.39200000000005</v>
      </c>
      <c r="H13">
        <v>3157807</v>
      </c>
      <c r="I13" s="8">
        <f t="shared" si="0"/>
        <v>21890.299190328304</v>
      </c>
      <c r="J13" s="8">
        <f t="shared" si="6"/>
        <v>1109715.0208934122</v>
      </c>
      <c r="K13" s="8">
        <f t="shared" si="1"/>
        <v>2431.515231175787</v>
      </c>
      <c r="L13" s="8">
        <f t="shared" si="2"/>
        <v>456.38826632264062</v>
      </c>
      <c r="M13" s="8"/>
      <c r="N13" s="9"/>
      <c r="O13" s="4"/>
    </row>
    <row r="14" spans="1:15" x14ac:dyDescent="0.35">
      <c r="A14" s="2">
        <v>5095.5241514360314</v>
      </c>
      <c r="B14" s="2">
        <v>1312.9011969821856</v>
      </c>
      <c r="C14">
        <v>84.25</v>
      </c>
      <c r="D14">
        <v>21714.063999999998</v>
      </c>
      <c r="E14">
        <v>71460983</v>
      </c>
      <c r="F14">
        <v>171.93</v>
      </c>
      <c r="G14">
        <v>1139.0309999999999</v>
      </c>
      <c r="H14">
        <v>7649735</v>
      </c>
      <c r="I14" s="2">
        <f t="shared" si="0"/>
        <v>44493.31123131507</v>
      </c>
      <c r="J14" s="2">
        <f>E14-I14*C14</f>
        <v>67712421.5287617</v>
      </c>
      <c r="K14" s="2">
        <f t="shared" si="1"/>
        <v>3782.6229544538455</v>
      </c>
      <c r="L14" s="2">
        <f t="shared" si="2"/>
        <v>17900.917523126056</v>
      </c>
      <c r="M14" s="2">
        <f>L14+L15</f>
        <v>25356.004012878569</v>
      </c>
      <c r="N14" s="2">
        <f>M14/L16</f>
        <v>10.956405307362287</v>
      </c>
      <c r="O14" s="4"/>
    </row>
    <row r="15" spans="1:15" x14ac:dyDescent="0.35">
      <c r="A15" s="6">
        <v>5546.4720077220081</v>
      </c>
      <c r="B15" s="6">
        <v>2375</v>
      </c>
      <c r="C15">
        <v>83.712000000000003</v>
      </c>
      <c r="D15">
        <v>8436.25</v>
      </c>
      <c r="E15">
        <v>27586538</v>
      </c>
      <c r="F15">
        <v>171.93</v>
      </c>
      <c r="G15">
        <v>1205.7950000000001</v>
      </c>
      <c r="H15">
        <v>8098118</v>
      </c>
      <c r="I15" s="6">
        <f t="shared" si="0"/>
        <v>47101.250508928053</v>
      </c>
      <c r="J15" s="6">
        <f t="shared" ref="J15:J16" si="7">E15-I15*C15</f>
        <v>23643598.117396615</v>
      </c>
      <c r="K15" s="6">
        <f t="shared" si="1"/>
        <v>3171.4720077220081</v>
      </c>
      <c r="L15" s="6">
        <f t="shared" si="2"/>
        <v>7455.0864897525116</v>
      </c>
      <c r="M15" s="6"/>
      <c r="N15" s="6"/>
      <c r="O15" s="4"/>
    </row>
    <row r="16" spans="1:15" x14ac:dyDescent="0.35">
      <c r="A16" s="8">
        <v>4008.6174774729507</v>
      </c>
      <c r="B16" s="8">
        <v>1577.1022462971637</v>
      </c>
      <c r="C16">
        <v>83.712000000000003</v>
      </c>
      <c r="D16">
        <v>2384.4389999999999</v>
      </c>
      <c r="E16">
        <v>7797116</v>
      </c>
      <c r="F16">
        <v>417.178</v>
      </c>
      <c r="G16">
        <v>663.59400000000005</v>
      </c>
      <c r="H16">
        <v>10813927</v>
      </c>
      <c r="I16" s="8">
        <f t="shared" si="0"/>
        <v>25921.6137955501</v>
      </c>
      <c r="J16" s="8">
        <f t="shared" si="7"/>
        <v>5627165.8659469094</v>
      </c>
      <c r="K16" s="8">
        <f t="shared" si="1"/>
        <v>2431.515231175787</v>
      </c>
      <c r="L16" s="8">
        <f t="shared" si="2"/>
        <v>2314.2630544929093</v>
      </c>
      <c r="M16" s="8"/>
      <c r="N16" s="9"/>
      <c r="O16" s="4"/>
    </row>
    <row r="17" spans="1:15" x14ac:dyDescent="0.35">
      <c r="A17" s="2">
        <v>5095.5241514360314</v>
      </c>
      <c r="B17" s="2">
        <v>1312.9011969821856</v>
      </c>
      <c r="C17">
        <v>85.99</v>
      </c>
      <c r="D17">
        <v>3408.9870000000001</v>
      </c>
      <c r="E17">
        <v>11450786</v>
      </c>
      <c r="F17">
        <v>253.56800000000001</v>
      </c>
      <c r="G17">
        <v>754.51099999999997</v>
      </c>
      <c r="H17">
        <v>7473428</v>
      </c>
      <c r="I17" s="2">
        <f t="shared" si="0"/>
        <v>29473.072311963653</v>
      </c>
      <c r="J17" s="2">
        <f>E17-I17*C17</f>
        <v>8916396.5118942447</v>
      </c>
      <c r="K17" s="2">
        <f t="shared" si="1"/>
        <v>3782.6229544538455</v>
      </c>
      <c r="L17" s="2">
        <f t="shared" si="2"/>
        <v>2357.1993876354086</v>
      </c>
      <c r="M17" s="2">
        <f>L17+L18</f>
        <v>3474.5881482846007</v>
      </c>
      <c r="N17" s="2">
        <f>M17/L19</f>
        <v>10.080829905634845</v>
      </c>
      <c r="O17" s="4"/>
    </row>
    <row r="18" spans="1:15" x14ac:dyDescent="0.35">
      <c r="A18" s="6">
        <v>5546.4720077220081</v>
      </c>
      <c r="B18" s="6">
        <v>2375</v>
      </c>
      <c r="C18">
        <v>85.99</v>
      </c>
      <c r="D18">
        <v>2087.0770000000002</v>
      </c>
      <c r="E18">
        <v>7010490</v>
      </c>
      <c r="F18">
        <v>253.56800000000001</v>
      </c>
      <c r="G18">
        <v>1032.075</v>
      </c>
      <c r="H18">
        <v>10222700</v>
      </c>
      <c r="I18" s="6">
        <f t="shared" si="0"/>
        <v>40315.418349318526</v>
      </c>
      <c r="J18" s="6">
        <f t="shared" ref="J18:J19" si="8">E18-I18*C18</f>
        <v>3543767.1761421002</v>
      </c>
      <c r="K18" s="6">
        <f t="shared" si="1"/>
        <v>3171.4720077220081</v>
      </c>
      <c r="L18" s="6">
        <f t="shared" si="2"/>
        <v>1117.3887606491924</v>
      </c>
      <c r="M18" s="6"/>
      <c r="N18" s="6"/>
      <c r="O18" s="4"/>
    </row>
    <row r="19" spans="1:15" x14ac:dyDescent="0.35">
      <c r="A19" s="8">
        <v>4008.6174774729507</v>
      </c>
      <c r="B19" s="8">
        <v>1577.1022462971637</v>
      </c>
      <c r="C19">
        <v>86.450999999999993</v>
      </c>
      <c r="D19">
        <v>724.87900000000002</v>
      </c>
      <c r="E19">
        <v>2447917</v>
      </c>
      <c r="F19">
        <v>197.376</v>
      </c>
      <c r="G19">
        <v>476.70800000000003</v>
      </c>
      <c r="H19">
        <v>3675420</v>
      </c>
      <c r="I19" s="8">
        <f t="shared" si="0"/>
        <v>18621.412937743189</v>
      </c>
      <c r="J19" s="8">
        <f t="shared" si="8"/>
        <v>838077.23011916364</v>
      </c>
      <c r="K19" s="8">
        <f t="shared" si="1"/>
        <v>2431.515231175787</v>
      </c>
      <c r="L19" s="8">
        <f t="shared" si="2"/>
        <v>344.67282761535563</v>
      </c>
      <c r="M19" s="8"/>
      <c r="N19" s="9"/>
      <c r="O19" s="4"/>
    </row>
    <row r="20" spans="1:15" x14ac:dyDescent="0.35">
      <c r="A20" s="2">
        <v>5095.5241514360314</v>
      </c>
      <c r="B20" s="2">
        <v>1312.9011969821856</v>
      </c>
      <c r="C20">
        <v>105.523</v>
      </c>
      <c r="D20">
        <v>2842.152</v>
      </c>
      <c r="E20">
        <v>11715351</v>
      </c>
      <c r="F20">
        <v>253.56800000000001</v>
      </c>
      <c r="G20">
        <v>754.51099999999997</v>
      </c>
      <c r="H20">
        <v>7473428</v>
      </c>
      <c r="I20" s="2">
        <f t="shared" si="0"/>
        <v>29473.072311963653</v>
      </c>
      <c r="J20" s="2">
        <f>E20-I20*C20</f>
        <v>8605263.9904246591</v>
      </c>
      <c r="K20" s="2">
        <f t="shared" si="1"/>
        <v>3782.6229544538455</v>
      </c>
      <c r="L20" s="2">
        <f t="shared" si="2"/>
        <v>2274.9462724780433</v>
      </c>
      <c r="M20" s="2">
        <f>L20+L21</f>
        <v>3052.6528166611888</v>
      </c>
      <c r="N20" s="2">
        <f>M20/L22</f>
        <v>10.962250089524099</v>
      </c>
      <c r="O20" s="4"/>
    </row>
    <row r="21" spans="1:15" x14ac:dyDescent="0.35">
      <c r="A21" s="6">
        <v>5546.4720077220081</v>
      </c>
      <c r="B21" s="6">
        <v>2375</v>
      </c>
      <c r="C21">
        <v>105.67700000000001</v>
      </c>
      <c r="D21">
        <v>1629.575</v>
      </c>
      <c r="E21">
        <v>6726887</v>
      </c>
      <c r="F21">
        <v>253.56800000000001</v>
      </c>
      <c r="G21">
        <v>1032.075</v>
      </c>
      <c r="H21">
        <v>10222700</v>
      </c>
      <c r="I21" s="6">
        <f t="shared" si="0"/>
        <v>40315.418349318526</v>
      </c>
      <c r="J21" s="6">
        <f t="shared" ref="J21:J22" si="9">E21-I21*C21</f>
        <v>2466474.5350990659</v>
      </c>
      <c r="K21" s="6">
        <f t="shared" si="1"/>
        <v>3171.4720077220081</v>
      </c>
      <c r="L21" s="6">
        <f t="shared" si="2"/>
        <v>777.70654418314575</v>
      </c>
      <c r="M21" s="6"/>
      <c r="N21" s="6"/>
      <c r="O21" s="4"/>
    </row>
    <row r="22" spans="1:15" x14ac:dyDescent="0.35">
      <c r="A22" s="8">
        <v>4008.6174774729507</v>
      </c>
      <c r="B22" s="8">
        <v>1577.1022462971637</v>
      </c>
      <c r="C22">
        <v>105.67700000000001</v>
      </c>
      <c r="D22">
        <v>640.73599999999999</v>
      </c>
      <c r="E22">
        <v>2644958</v>
      </c>
      <c r="F22">
        <v>197.376</v>
      </c>
      <c r="G22">
        <v>476.70800000000003</v>
      </c>
      <c r="H22">
        <v>3675420</v>
      </c>
      <c r="I22" s="8">
        <f t="shared" si="0"/>
        <v>18621.412937743189</v>
      </c>
      <c r="J22" s="8">
        <f t="shared" si="9"/>
        <v>677102.94497811282</v>
      </c>
      <c r="K22" s="8">
        <f t="shared" si="1"/>
        <v>2431.515231175787</v>
      </c>
      <c r="L22" s="8">
        <f t="shared" si="2"/>
        <v>278.46954701192305</v>
      </c>
      <c r="M22" s="8"/>
      <c r="N22" s="9"/>
      <c r="O22" s="4"/>
    </row>
    <row r="23" spans="1:15" x14ac:dyDescent="0.35">
      <c r="A23" s="2">
        <v>5095.5241514360314</v>
      </c>
      <c r="B23" s="2">
        <v>1312.9011969821856</v>
      </c>
      <c r="C23">
        <v>306.45800000000003</v>
      </c>
      <c r="D23">
        <v>2072.3029999999999</v>
      </c>
      <c r="E23">
        <v>24807535</v>
      </c>
      <c r="F23">
        <v>224.56299999999999</v>
      </c>
      <c r="G23">
        <v>696.94500000000005</v>
      </c>
      <c r="H23">
        <v>6113598</v>
      </c>
      <c r="I23" s="2">
        <f t="shared" si="0"/>
        <v>27224.422545120971</v>
      </c>
      <c r="J23" s="2">
        <f>E23-I23*C23</f>
        <v>16464392.915667318</v>
      </c>
      <c r="K23" s="2">
        <f t="shared" si="1"/>
        <v>3782.6229544538455</v>
      </c>
      <c r="L23" s="2">
        <f t="shared" si="2"/>
        <v>4352.6391908242758</v>
      </c>
      <c r="M23" s="2">
        <f>L23+L24</f>
        <v>6743.964022872854</v>
      </c>
      <c r="N23" s="2">
        <f>M23/L25</f>
        <v>12.564036592200278</v>
      </c>
      <c r="O23" s="4"/>
    </row>
    <row r="24" spans="1:15" x14ac:dyDescent="0.35">
      <c r="A24" s="6">
        <v>5546.4720077220081</v>
      </c>
      <c r="B24" s="6">
        <v>2375</v>
      </c>
      <c r="C24">
        <v>306.27800000000002</v>
      </c>
      <c r="D24">
        <v>1654.627</v>
      </c>
      <c r="E24">
        <v>19795954</v>
      </c>
      <c r="F24">
        <v>224.56299999999999</v>
      </c>
      <c r="G24">
        <v>1020.724</v>
      </c>
      <c r="H24">
        <v>8953789</v>
      </c>
      <c r="I24" s="6">
        <f t="shared" si="0"/>
        <v>39872.058175211416</v>
      </c>
      <c r="J24" s="6">
        <f t="shared" ref="J24:J25" si="10">E24-I24*C24</f>
        <v>7584019.7662125975</v>
      </c>
      <c r="K24" s="6">
        <f t="shared" si="1"/>
        <v>3171.4720077220081</v>
      </c>
      <c r="L24" s="6">
        <f t="shared" si="2"/>
        <v>2391.3248320485782</v>
      </c>
      <c r="M24" s="6"/>
      <c r="N24" s="6"/>
      <c r="O24" s="4"/>
    </row>
    <row r="25" spans="1:15" x14ac:dyDescent="0.35">
      <c r="A25" s="8">
        <v>4008.6174774729507</v>
      </c>
      <c r="B25" s="8">
        <v>1577.1022462971637</v>
      </c>
      <c r="C25">
        <v>306.27800000000002</v>
      </c>
      <c r="D25">
        <v>568.22</v>
      </c>
      <c r="E25">
        <v>6798184</v>
      </c>
      <c r="F25">
        <v>196.55699999999999</v>
      </c>
      <c r="G25">
        <v>459.13099999999997</v>
      </c>
      <c r="H25">
        <v>3525205</v>
      </c>
      <c r="I25" s="8">
        <f t="shared" si="0"/>
        <v>17934.772101731305</v>
      </c>
      <c r="J25" s="8">
        <f t="shared" si="10"/>
        <v>1305157.870225939</v>
      </c>
      <c r="K25" s="8">
        <f t="shared" si="1"/>
        <v>2431.515231175787</v>
      </c>
      <c r="L25" s="8">
        <f t="shared" si="2"/>
        <v>536.76730192424702</v>
      </c>
      <c r="M25" s="8"/>
      <c r="N25" s="9"/>
      <c r="O25" s="4"/>
    </row>
    <row r="26" spans="1:15" x14ac:dyDescent="0.35">
      <c r="A26" s="2">
        <v>5095.5241514360314</v>
      </c>
      <c r="B26" s="2">
        <v>1312.9011969821856</v>
      </c>
      <c r="C26">
        <v>69.197000000000003</v>
      </c>
      <c r="D26">
        <v>5618.9809999999998</v>
      </c>
      <c r="E26">
        <v>15188106</v>
      </c>
      <c r="F26">
        <v>333.38900000000001</v>
      </c>
      <c r="G26">
        <v>797.51300000000003</v>
      </c>
      <c r="H26">
        <v>10386009</v>
      </c>
      <c r="I26" s="2">
        <f t="shared" si="0"/>
        <v>31152.824478312123</v>
      </c>
      <c r="J26" s="2">
        <f>E26-I26*C26</f>
        <v>13032424.004574236</v>
      </c>
      <c r="K26" s="2">
        <f t="shared" si="1"/>
        <v>3782.6229544538455</v>
      </c>
      <c r="L26" s="2">
        <f t="shared" si="2"/>
        <v>3445.3404850275178</v>
      </c>
      <c r="M26" s="2">
        <f>L26+L27</f>
        <v>4873.3236688493098</v>
      </c>
      <c r="N26" s="2">
        <f>M26/L28</f>
        <v>6.7120563859241482</v>
      </c>
      <c r="O26" s="4"/>
    </row>
    <row r="27" spans="1:15" x14ac:dyDescent="0.35">
      <c r="A27" s="6">
        <v>5546.4720077220081</v>
      </c>
      <c r="B27" s="6">
        <v>2375</v>
      </c>
      <c r="C27">
        <v>69.171000000000006</v>
      </c>
      <c r="D27">
        <v>2673.8960000000002</v>
      </c>
      <c r="E27">
        <v>7224868</v>
      </c>
      <c r="F27">
        <v>333.15800000000002</v>
      </c>
      <c r="G27">
        <v>997.803</v>
      </c>
      <c r="H27">
        <v>12985409</v>
      </c>
      <c r="I27" s="6">
        <f t="shared" si="0"/>
        <v>38976.728759327401</v>
      </c>
      <c r="J27" s="6">
        <f t="shared" ref="J27:J28" si="11">E27-I27*C27</f>
        <v>4528808.6949885637</v>
      </c>
      <c r="K27" s="6">
        <f t="shared" si="1"/>
        <v>3171.4720077220081</v>
      </c>
      <c r="L27" s="6">
        <f t="shared" si="2"/>
        <v>1427.983183821792</v>
      </c>
      <c r="M27" s="6"/>
      <c r="N27" s="6"/>
      <c r="O27" s="4"/>
    </row>
    <row r="28" spans="1:15" x14ac:dyDescent="0.35">
      <c r="A28" s="8">
        <v>4008.6174774729507</v>
      </c>
      <c r="B28" s="8">
        <v>1577.1022462971637</v>
      </c>
      <c r="C28">
        <v>69.171000000000006</v>
      </c>
      <c r="D28">
        <v>1102.1079999999999</v>
      </c>
      <c r="E28">
        <v>2977896</v>
      </c>
      <c r="F28">
        <v>194.458</v>
      </c>
      <c r="G28">
        <v>448.73700000000002</v>
      </c>
      <c r="H28">
        <v>3408607</v>
      </c>
      <c r="I28" s="8">
        <f t="shared" si="0"/>
        <v>17528.756852379433</v>
      </c>
      <c r="J28" s="8">
        <f t="shared" si="11"/>
        <v>1765414.3597640621</v>
      </c>
      <c r="K28" s="8">
        <f t="shared" si="1"/>
        <v>2431.515231175787</v>
      </c>
      <c r="L28" s="8">
        <f t="shared" si="2"/>
        <v>726.05523384296293</v>
      </c>
      <c r="M28" s="8"/>
      <c r="N28" s="9"/>
      <c r="O28" s="4"/>
    </row>
    <row r="29" spans="1:15" x14ac:dyDescent="0.35">
      <c r="A29" s="2">
        <v>5095.5241514360314</v>
      </c>
      <c r="B29" s="2">
        <v>1312.9011969821856</v>
      </c>
      <c r="C29">
        <v>170.803</v>
      </c>
      <c r="D29">
        <v>4132.8549999999996</v>
      </c>
      <c r="E29">
        <v>27574410</v>
      </c>
      <c r="F29">
        <v>215.19399999999999</v>
      </c>
      <c r="G29">
        <v>820.7</v>
      </c>
      <c r="H29">
        <v>6898808</v>
      </c>
      <c r="I29" s="2">
        <f t="shared" si="0"/>
        <v>32058.55181835925</v>
      </c>
      <c r="J29" s="2">
        <f>E29-I29*C29</f>
        <v>22098713.173768785</v>
      </c>
      <c r="K29" s="2">
        <f t="shared" si="1"/>
        <v>3782.6229544538455</v>
      </c>
      <c r="L29" s="2">
        <f t="shared" si="2"/>
        <v>5842.1665177462846</v>
      </c>
      <c r="M29" s="2">
        <f>L29+L30</f>
        <v>8684.7406966993458</v>
      </c>
      <c r="N29" s="2">
        <f>M29/L31</f>
        <v>9.0582969831330935</v>
      </c>
      <c r="O29" s="4"/>
    </row>
    <row r="30" spans="1:15" x14ac:dyDescent="0.35">
      <c r="A30" s="6">
        <v>5546.4720077220081</v>
      </c>
      <c r="B30" s="6">
        <v>2375</v>
      </c>
      <c r="C30">
        <v>170.85400000000001</v>
      </c>
      <c r="D30">
        <v>2310.6109999999999</v>
      </c>
      <c r="E30">
        <v>15421019</v>
      </c>
      <c r="F30">
        <v>215.19399999999999</v>
      </c>
      <c r="G30">
        <v>959.82899999999995</v>
      </c>
      <c r="H30">
        <v>8068326</v>
      </c>
      <c r="I30" s="6">
        <f t="shared" si="0"/>
        <v>37493.26654088869</v>
      </c>
      <c r="J30" s="6">
        <f t="shared" ref="J30:J31" si="12">E30-I30*C30</f>
        <v>9015144.438423004</v>
      </c>
      <c r="K30" s="6">
        <f t="shared" si="1"/>
        <v>3171.4720077220081</v>
      </c>
      <c r="L30" s="6">
        <f t="shared" si="2"/>
        <v>2842.5741789530612</v>
      </c>
      <c r="M30" s="6"/>
      <c r="N30" s="6"/>
      <c r="O30" s="4"/>
    </row>
    <row r="31" spans="1:15" x14ac:dyDescent="0.35">
      <c r="A31" s="8">
        <v>4008.6174774729507</v>
      </c>
      <c r="B31" s="8">
        <v>1577.1022462971637</v>
      </c>
      <c r="C31">
        <v>170.85400000000001</v>
      </c>
      <c r="D31">
        <v>870.77200000000005</v>
      </c>
      <c r="E31">
        <v>5811531</v>
      </c>
      <c r="F31">
        <v>419.76299999999998</v>
      </c>
      <c r="G31">
        <v>521.471</v>
      </c>
      <c r="H31">
        <v>8550556</v>
      </c>
      <c r="I31" s="8">
        <f t="shared" si="0"/>
        <v>20369.961144741199</v>
      </c>
      <c r="J31" s="8">
        <f t="shared" si="12"/>
        <v>2331241.658576387</v>
      </c>
      <c r="K31" s="8">
        <f t="shared" si="1"/>
        <v>2431.515231175787</v>
      </c>
      <c r="L31" s="8">
        <f t="shared" si="2"/>
        <v>958.76087004772262</v>
      </c>
      <c r="M31" s="8"/>
      <c r="N31" s="9"/>
      <c r="O31" s="4"/>
    </row>
    <row r="32" spans="1:15" x14ac:dyDescent="0.35">
      <c r="A32" s="2">
        <v>5095.5241514360314</v>
      </c>
      <c r="B32" s="2">
        <v>1312.9011969821856</v>
      </c>
      <c r="C32">
        <v>55.244999999999997</v>
      </c>
      <c r="D32">
        <v>7142.5360000000001</v>
      </c>
      <c r="E32">
        <v>15413593</v>
      </c>
      <c r="F32">
        <v>311.91000000000003</v>
      </c>
      <c r="G32">
        <v>1311.194</v>
      </c>
      <c r="H32">
        <v>15975592</v>
      </c>
      <c r="I32" s="2">
        <f t="shared" si="0"/>
        <v>51218.595107563073</v>
      </c>
      <c r="J32" s="2">
        <f>E32-I32*C32</f>
        <v>12584021.713282678</v>
      </c>
      <c r="K32" s="2">
        <f t="shared" si="1"/>
        <v>3782.6229544538455</v>
      </c>
      <c r="L32" s="2">
        <f t="shared" si="2"/>
        <v>3326.7977974028931</v>
      </c>
      <c r="M32" s="2">
        <f>L32+L33</f>
        <v>4610.5243252020327</v>
      </c>
      <c r="N32" s="2">
        <f>M32/L34</f>
        <v>8.9544992067958766</v>
      </c>
      <c r="O32" s="4"/>
    </row>
    <row r="33" spans="1:15" x14ac:dyDescent="0.35">
      <c r="A33" s="6">
        <v>5546.4720077220081</v>
      </c>
      <c r="B33" s="6">
        <v>2375</v>
      </c>
      <c r="C33">
        <v>55.244999999999997</v>
      </c>
      <c r="D33">
        <v>3168.665</v>
      </c>
      <c r="E33">
        <v>6837980</v>
      </c>
      <c r="F33">
        <v>311.91000000000003</v>
      </c>
      <c r="G33">
        <v>1282.05</v>
      </c>
      <c r="H33">
        <v>15620496</v>
      </c>
      <c r="I33" s="6">
        <f t="shared" si="0"/>
        <v>50080.138501490808</v>
      </c>
      <c r="J33" s="6">
        <f t="shared" ref="J33:J34" si="13">E33-I33*C33</f>
        <v>4071302.7484851405</v>
      </c>
      <c r="K33" s="6">
        <f t="shared" si="1"/>
        <v>3171.4720077220081</v>
      </c>
      <c r="L33" s="6">
        <f t="shared" si="2"/>
        <v>1283.7265277991398</v>
      </c>
      <c r="M33" s="6"/>
      <c r="N33" s="6"/>
      <c r="O33" s="4"/>
    </row>
    <row r="34" spans="1:15" x14ac:dyDescent="0.35">
      <c r="A34" s="8">
        <v>4008.6174774729507</v>
      </c>
      <c r="B34" s="8">
        <v>1577.1022462971637</v>
      </c>
      <c r="C34">
        <v>55.244999999999997</v>
      </c>
      <c r="D34">
        <v>1055.759</v>
      </c>
      <c r="E34">
        <v>2278328</v>
      </c>
      <c r="F34">
        <v>247.21899999999999</v>
      </c>
      <c r="G34">
        <v>475.61500000000001</v>
      </c>
      <c r="H34">
        <v>4593010</v>
      </c>
      <c r="I34" s="8">
        <f t="shared" si="0"/>
        <v>18578.70956520332</v>
      </c>
      <c r="J34" s="8">
        <f t="shared" si="13"/>
        <v>1251947.1900703427</v>
      </c>
      <c r="K34" s="8">
        <f t="shared" si="1"/>
        <v>2431.515231175787</v>
      </c>
      <c r="L34" s="8">
        <f t="shared" si="2"/>
        <v>514.88354833991696</v>
      </c>
      <c r="M34" s="8"/>
      <c r="N34" s="9"/>
      <c r="O34" s="4"/>
    </row>
    <row r="35" spans="1:15" x14ac:dyDescent="0.35">
      <c r="A35" s="2">
        <v>5095.5241514360314</v>
      </c>
      <c r="B35" s="2">
        <v>1312.9011969821856</v>
      </c>
      <c r="C35">
        <v>385.12599999999998</v>
      </c>
      <c r="D35">
        <v>4498.598</v>
      </c>
      <c r="E35">
        <v>67676912</v>
      </c>
      <c r="F35">
        <v>43.545999999999999</v>
      </c>
      <c r="G35">
        <v>987.68700000000001</v>
      </c>
      <c r="H35">
        <v>1680056</v>
      </c>
      <c r="I35" s="2">
        <f t="shared" si="0"/>
        <v>38581.178523859824</v>
      </c>
      <c r="J35" s="2">
        <f>E35-I35*C35</f>
        <v>52818297.039819963</v>
      </c>
      <c r="K35" s="2">
        <f t="shared" si="1"/>
        <v>3782.6229544538455</v>
      </c>
      <c r="L35" s="2">
        <f t="shared" si="2"/>
        <v>13963.405202104301</v>
      </c>
      <c r="M35" s="2">
        <f>L35+L36</f>
        <v>19505.114547626119</v>
      </c>
      <c r="N35" s="2">
        <f>M35/L37</f>
        <v>7.5093184686539995</v>
      </c>
      <c r="O35" s="4"/>
    </row>
    <row r="36" spans="1:15" x14ac:dyDescent="0.35">
      <c r="A36" s="6">
        <v>5546.4720077220081</v>
      </c>
      <c r="B36" s="6">
        <v>2375</v>
      </c>
      <c r="C36">
        <v>385.12599999999998</v>
      </c>
      <c r="D36">
        <v>2232.3049999999998</v>
      </c>
      <c r="E36">
        <v>33582789</v>
      </c>
      <c r="F36">
        <v>43.545999999999999</v>
      </c>
      <c r="G36">
        <v>1064.0509999999999</v>
      </c>
      <c r="H36">
        <v>1809950</v>
      </c>
      <c r="I36" s="6">
        <f t="shared" si="0"/>
        <v>41564.093142883386</v>
      </c>
      <c r="J36" s="6">
        <f t="shared" ref="J36:J37" si="14">E36-I36*C36</f>
        <v>17575376.064253896</v>
      </c>
      <c r="K36" s="6">
        <f t="shared" si="1"/>
        <v>3171.4720077220081</v>
      </c>
      <c r="L36" s="6">
        <f t="shared" si="2"/>
        <v>5541.7093455218182</v>
      </c>
      <c r="M36" s="6"/>
      <c r="N36" s="6"/>
      <c r="O36" s="4"/>
    </row>
    <row r="37" spans="1:15" x14ac:dyDescent="0.35">
      <c r="A37" s="8">
        <v>4008.6174774729507</v>
      </c>
      <c r="B37" s="8">
        <v>1577.1022462971637</v>
      </c>
      <c r="C37">
        <v>385.12599999999998</v>
      </c>
      <c r="D37">
        <v>866.08799999999997</v>
      </c>
      <c r="E37">
        <v>13029432</v>
      </c>
      <c r="F37">
        <v>228.83799999999999</v>
      </c>
      <c r="G37">
        <v>446.26900000000001</v>
      </c>
      <c r="H37">
        <v>3989202</v>
      </c>
      <c r="I37" s="8">
        <f t="shared" si="0"/>
        <v>17432.428180634335</v>
      </c>
      <c r="J37" s="8">
        <f t="shared" si="14"/>
        <v>6315750.6645050216</v>
      </c>
      <c r="K37" s="8">
        <f t="shared" si="1"/>
        <v>2431.515231175787</v>
      </c>
      <c r="L37" s="8">
        <f t="shared" si="2"/>
        <v>2597.4546996569575</v>
      </c>
      <c r="M37" s="8"/>
      <c r="N37" s="9"/>
      <c r="O37" s="4"/>
    </row>
    <row r="38" spans="1:15" x14ac:dyDescent="0.35">
      <c r="A38" s="2">
        <v>5095.5241514360314</v>
      </c>
      <c r="B38" s="2">
        <v>1312.9011969821856</v>
      </c>
      <c r="C38">
        <v>225.05</v>
      </c>
      <c r="D38">
        <v>10409.518</v>
      </c>
      <c r="E38">
        <v>91510069</v>
      </c>
      <c r="F38">
        <v>76.8</v>
      </c>
      <c r="G38">
        <v>1524.729</v>
      </c>
      <c r="H38">
        <v>4574188</v>
      </c>
      <c r="I38" s="2">
        <f t="shared" si="0"/>
        <v>59559.739583333336</v>
      </c>
      <c r="J38" s="2">
        <f>E38-I38*C38</f>
        <v>78106149.606770828</v>
      </c>
      <c r="K38" s="2">
        <f t="shared" si="1"/>
        <v>3782.6229544538455</v>
      </c>
      <c r="L38" s="2">
        <f t="shared" si="2"/>
        <v>20648.674358306005</v>
      </c>
      <c r="M38" s="2">
        <f>L38+L39</f>
        <v>29289.021461035103</v>
      </c>
      <c r="N38" s="2">
        <f>M38/L40</f>
        <v>11.474368431436437</v>
      </c>
      <c r="O38" s="4"/>
    </row>
    <row r="39" spans="1:15" x14ac:dyDescent="0.35">
      <c r="A39" s="6">
        <v>5546.4720077220081</v>
      </c>
      <c r="B39" s="6">
        <v>2375</v>
      </c>
      <c r="C39">
        <v>225.05</v>
      </c>
      <c r="D39">
        <v>4352.0060000000003</v>
      </c>
      <c r="E39">
        <v>38258483</v>
      </c>
      <c r="F39">
        <v>76.8</v>
      </c>
      <c r="G39">
        <v>1234.8820000000001</v>
      </c>
      <c r="H39">
        <v>3704645</v>
      </c>
      <c r="I39" s="6">
        <f t="shared" si="0"/>
        <v>48237.565104166672</v>
      </c>
      <c r="J39" s="6">
        <f t="shared" ref="J39:J40" si="15">E39-I39*C39</f>
        <v>27402618.973307289</v>
      </c>
      <c r="K39" s="6">
        <f t="shared" si="1"/>
        <v>3171.4720077220081</v>
      </c>
      <c r="L39" s="6">
        <f t="shared" si="2"/>
        <v>8640.347102729098</v>
      </c>
      <c r="M39" s="6"/>
      <c r="N39" s="6"/>
      <c r="O39" s="4"/>
    </row>
    <row r="40" spans="1:15" x14ac:dyDescent="0.35">
      <c r="A40" s="8">
        <v>4008.6174774729507</v>
      </c>
      <c r="B40" s="8">
        <v>1577.1022462971637</v>
      </c>
      <c r="C40">
        <v>225.05</v>
      </c>
      <c r="D40">
        <v>1387.299</v>
      </c>
      <c r="E40">
        <v>12195744</v>
      </c>
      <c r="F40">
        <v>462.10599999999999</v>
      </c>
      <c r="G40">
        <v>681.28200000000004</v>
      </c>
      <c r="H40">
        <v>12297818</v>
      </c>
      <c r="I40" s="8">
        <f t="shared" si="0"/>
        <v>26612.547770424968</v>
      </c>
      <c r="J40" s="8">
        <f t="shared" si="15"/>
        <v>6206590.1242658608</v>
      </c>
      <c r="K40" s="8">
        <f t="shared" si="1"/>
        <v>2431.515231175787</v>
      </c>
      <c r="L40" s="8">
        <f t="shared" si="2"/>
        <v>2552.5606604012896</v>
      </c>
      <c r="M40" s="8"/>
      <c r="N40" s="9"/>
      <c r="O40" s="4"/>
    </row>
    <row r="41" spans="1:15" x14ac:dyDescent="0.35">
      <c r="A41" s="2">
        <v>5095.5241514360314</v>
      </c>
      <c r="B41" s="2">
        <v>1312.9011969821856</v>
      </c>
      <c r="C41">
        <v>172.083</v>
      </c>
      <c r="D41">
        <v>2471.2089999999998</v>
      </c>
      <c r="E41">
        <v>16611468</v>
      </c>
      <c r="F41">
        <v>154.035</v>
      </c>
      <c r="G41">
        <v>1042.7850000000001</v>
      </c>
      <c r="H41">
        <v>6274436</v>
      </c>
      <c r="I41" s="2">
        <f t="shared" si="0"/>
        <v>40733.833219722794</v>
      </c>
      <c r="J41" s="2">
        <f>E41-I41*C41</f>
        <v>9601867.7780504413</v>
      </c>
      <c r="K41" s="2">
        <f t="shared" si="1"/>
        <v>3782.6229544538455</v>
      </c>
      <c r="L41" s="2">
        <f t="shared" si="2"/>
        <v>2538.4152461573608</v>
      </c>
      <c r="M41" s="2">
        <f>L41+L42</f>
        <v>3783.7664009124801</v>
      </c>
      <c r="N41" s="2">
        <f>M41/L43</f>
        <v>8.9311065395144364</v>
      </c>
      <c r="O41" s="4"/>
    </row>
    <row r="42" spans="1:15" x14ac:dyDescent="0.35">
      <c r="A42" s="6">
        <v>5546.4720077220081</v>
      </c>
      <c r="B42" s="6">
        <v>2375</v>
      </c>
      <c r="C42">
        <v>172.083</v>
      </c>
      <c r="D42">
        <v>1747.4749999999999</v>
      </c>
      <c r="E42">
        <v>11746530</v>
      </c>
      <c r="F42">
        <v>149.06899999999999</v>
      </c>
      <c r="G42">
        <v>1159.9159999999999</v>
      </c>
      <c r="H42">
        <v>6754189</v>
      </c>
      <c r="I42" s="6">
        <f t="shared" si="0"/>
        <v>45309.145429297845</v>
      </c>
      <c r="J42" s="6">
        <f t="shared" ref="J42:J43" si="16">E42-I42*C42</f>
        <v>3949596.3270901386</v>
      </c>
      <c r="K42" s="6">
        <f t="shared" si="1"/>
        <v>3171.4720077220081</v>
      </c>
      <c r="L42" s="6">
        <f t="shared" si="2"/>
        <v>1245.3511547551191</v>
      </c>
      <c r="M42" s="6"/>
      <c r="N42" s="6"/>
      <c r="O42" s="4"/>
    </row>
    <row r="43" spans="1:15" x14ac:dyDescent="0.35">
      <c r="A43" s="8">
        <v>4008.6174774729507</v>
      </c>
      <c r="B43" s="8">
        <v>1577.1022462971637</v>
      </c>
      <c r="C43">
        <v>172.083</v>
      </c>
      <c r="D43">
        <v>717.20100000000002</v>
      </c>
      <c r="E43">
        <v>4821023</v>
      </c>
      <c r="F43">
        <v>145.15199999999999</v>
      </c>
      <c r="G43">
        <v>563.952</v>
      </c>
      <c r="H43">
        <v>3197610</v>
      </c>
      <c r="I43" s="8">
        <f t="shared" si="0"/>
        <v>22029.389880952382</v>
      </c>
      <c r="J43" s="8">
        <f t="shared" si="16"/>
        <v>1030139.5011160714</v>
      </c>
      <c r="K43" s="8">
        <f t="shared" si="1"/>
        <v>2431.515231175787</v>
      </c>
      <c r="L43" s="8">
        <f t="shared" si="2"/>
        <v>423.66154565190021</v>
      </c>
      <c r="M43" s="8"/>
      <c r="N43" s="9"/>
      <c r="O43" s="4"/>
    </row>
    <row r="44" spans="1:15" x14ac:dyDescent="0.35">
      <c r="A44" s="2">
        <v>5095.5241514360314</v>
      </c>
      <c r="B44" s="2">
        <v>1312.9011969821856</v>
      </c>
      <c r="C44">
        <v>171.03399999999999</v>
      </c>
      <c r="D44">
        <v>2452.0250000000001</v>
      </c>
      <c r="E44">
        <v>16381978</v>
      </c>
      <c r="F44">
        <v>154.035</v>
      </c>
      <c r="G44">
        <v>1042.7850000000001</v>
      </c>
      <c r="H44">
        <v>6274436</v>
      </c>
      <c r="I44" s="2">
        <f t="shared" si="0"/>
        <v>40733.833219722794</v>
      </c>
      <c r="J44" s="2">
        <f>E44-I44*C44</f>
        <v>9415107.5690979324</v>
      </c>
      <c r="K44" s="2">
        <f t="shared" si="1"/>
        <v>3782.6229544538455</v>
      </c>
      <c r="L44" s="2">
        <f t="shared" si="2"/>
        <v>2489.0420436993659</v>
      </c>
      <c r="M44" s="2">
        <f>L44+L45</f>
        <v>3419.3711191133893</v>
      </c>
      <c r="N44" s="2">
        <f>M44/L46</f>
        <v>6.9858663007760136</v>
      </c>
      <c r="O44" s="4"/>
    </row>
    <row r="45" spans="1:15" x14ac:dyDescent="0.35">
      <c r="A45" s="6">
        <v>5546.4720077220081</v>
      </c>
      <c r="B45" s="6">
        <v>2375</v>
      </c>
      <c r="C45">
        <v>171.03399999999999</v>
      </c>
      <c r="D45">
        <v>1601.5440000000001</v>
      </c>
      <c r="E45">
        <v>10699917</v>
      </c>
      <c r="F45">
        <v>149.06899999999999</v>
      </c>
      <c r="G45">
        <v>1159.9159999999999</v>
      </c>
      <c r="H45">
        <v>6754189</v>
      </c>
      <c r="I45" s="6">
        <f t="shared" si="0"/>
        <v>45309.145429297845</v>
      </c>
      <c r="J45" s="6">
        <f t="shared" ref="J45:J46" si="17">E45-I45*C45</f>
        <v>2950512.6206454728</v>
      </c>
      <c r="K45" s="6">
        <f t="shared" si="1"/>
        <v>3171.4720077220081</v>
      </c>
      <c r="L45" s="6">
        <f t="shared" si="2"/>
        <v>930.32907541402358</v>
      </c>
      <c r="M45" s="6"/>
      <c r="N45" s="6"/>
      <c r="O45" s="4"/>
    </row>
    <row r="46" spans="1:15" x14ac:dyDescent="0.35">
      <c r="A46" s="8">
        <v>4008.6174774729507</v>
      </c>
      <c r="B46" s="8">
        <v>1577.1022462971637</v>
      </c>
      <c r="C46">
        <v>171.03399999999999</v>
      </c>
      <c r="D46">
        <v>670.19799999999998</v>
      </c>
      <c r="E46">
        <v>4477592</v>
      </c>
      <c r="F46">
        <v>215.654</v>
      </c>
      <c r="G46">
        <v>492.05599999999998</v>
      </c>
      <c r="H46">
        <v>4145078</v>
      </c>
      <c r="I46" s="8">
        <f t="shared" si="0"/>
        <v>19220.965064408731</v>
      </c>
      <c r="J46" s="8">
        <f t="shared" si="17"/>
        <v>1190153.4611739172</v>
      </c>
      <c r="K46" s="8">
        <f t="shared" si="1"/>
        <v>2431.515231175787</v>
      </c>
      <c r="L46" s="8">
        <f t="shared" si="2"/>
        <v>489.46987701919716</v>
      </c>
      <c r="M46" s="8"/>
      <c r="N46" s="9"/>
      <c r="O4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6AD0A-AF92-4291-8DA6-2B5B1371F7FB}">
  <dimension ref="A1:O46"/>
  <sheetViews>
    <sheetView workbookViewId="0">
      <selection activeCell="M44" sqref="M44"/>
    </sheetView>
  </sheetViews>
  <sheetFormatPr defaultRowHeight="14.5" x14ac:dyDescent="0.35"/>
  <sheetData>
    <row r="1" spans="1:15" x14ac:dyDescent="0.35">
      <c r="A1" s="4" t="s">
        <v>13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/>
      <c r="N1" s="4" t="s">
        <v>12</v>
      </c>
      <c r="O1" s="4"/>
    </row>
    <row r="2" spans="1:15" x14ac:dyDescent="0.35">
      <c r="A2" s="2">
        <v>5095.5241514360314</v>
      </c>
      <c r="B2" s="2">
        <v>1312.9011969821856</v>
      </c>
      <c r="C2">
        <v>364.00599999999997</v>
      </c>
      <c r="D2">
        <v>3252.4059999999999</v>
      </c>
      <c r="E2">
        <v>46245957</v>
      </c>
      <c r="F2">
        <v>54.527999999999999</v>
      </c>
      <c r="G2">
        <v>1217.0889999999999</v>
      </c>
      <c r="H2">
        <v>2592400</v>
      </c>
      <c r="I2" s="2">
        <f t="shared" ref="I2:I46" si="0">H2/F2</f>
        <v>47542.546948356809</v>
      </c>
      <c r="J2" s="2">
        <f>E2-I2*C2</f>
        <v>28940184.655516434</v>
      </c>
      <c r="K2" s="2">
        <f t="shared" ref="K2:K46" si="1">A2-B2</f>
        <v>3782.6229544538455</v>
      </c>
      <c r="L2" s="2">
        <f t="shared" ref="L2:L46" si="2">J2/K2</f>
        <v>7650.8245743712951</v>
      </c>
      <c r="M2" s="2">
        <f>L2+L3</f>
        <v>12266.312420095301</v>
      </c>
      <c r="N2" s="2">
        <f>M2/L4</f>
        <v>17.028174713232985</v>
      </c>
      <c r="O2" s="5">
        <f>AVERAGE(N:N)</f>
        <v>16.818577439486081</v>
      </c>
    </row>
    <row r="3" spans="1:15" x14ac:dyDescent="0.35">
      <c r="A3" s="6">
        <v>5546.4720077220081</v>
      </c>
      <c r="B3" s="6">
        <v>2375</v>
      </c>
      <c r="C3">
        <v>364.00599999999997</v>
      </c>
      <c r="D3">
        <v>2654.4870000000001</v>
      </c>
      <c r="E3">
        <v>37744154</v>
      </c>
      <c r="F3">
        <v>54.527999999999999</v>
      </c>
      <c r="G3">
        <v>1625.029</v>
      </c>
      <c r="H3">
        <v>3461312</v>
      </c>
      <c r="I3" s="6">
        <f t="shared" si="0"/>
        <v>63477.699530516431</v>
      </c>
      <c r="J3" s="6">
        <f t="shared" ref="J3:J4" si="3">E3-I3*C3</f>
        <v>14637890.504694838</v>
      </c>
      <c r="K3" s="6">
        <f t="shared" si="1"/>
        <v>3171.4720077220081</v>
      </c>
      <c r="L3" s="6">
        <f t="shared" si="2"/>
        <v>4615.4878457240056</v>
      </c>
      <c r="M3" s="6"/>
      <c r="N3" s="6"/>
      <c r="O3" s="7">
        <f>_xlfn.STDEV.S(N:N)</f>
        <v>4.3031472436353297</v>
      </c>
    </row>
    <row r="4" spans="1:15" x14ac:dyDescent="0.35">
      <c r="A4" s="8">
        <v>4008.6174774729507</v>
      </c>
      <c r="B4" s="8">
        <v>1577.1022462971637</v>
      </c>
      <c r="C4">
        <v>364.00599999999997</v>
      </c>
      <c r="D4">
        <v>660.06399999999996</v>
      </c>
      <c r="E4">
        <v>9385451</v>
      </c>
      <c r="F4">
        <v>487.96199999999999</v>
      </c>
      <c r="G4">
        <v>536.88099999999997</v>
      </c>
      <c r="H4">
        <v>10233493</v>
      </c>
      <c r="I4" s="8">
        <f t="shared" si="0"/>
        <v>20971.905599206497</v>
      </c>
      <c r="J4" s="8">
        <f t="shared" si="3"/>
        <v>1751551.53045524</v>
      </c>
      <c r="K4" s="8">
        <f t="shared" si="1"/>
        <v>2431.515231175787</v>
      </c>
      <c r="L4" s="8">
        <f t="shared" si="2"/>
        <v>720.35392087930995</v>
      </c>
      <c r="M4" s="8"/>
      <c r="N4" s="9"/>
      <c r="O4" s="9">
        <f>O3/SQRT(COUNT(N:N))</f>
        <v>1.1110678407251988</v>
      </c>
    </row>
    <row r="5" spans="1:15" x14ac:dyDescent="0.35">
      <c r="A5" s="2">
        <v>5095.5241514360314</v>
      </c>
      <c r="B5" s="2">
        <v>1312.9011969821856</v>
      </c>
      <c r="C5">
        <v>304.56299999999999</v>
      </c>
      <c r="D5">
        <v>5919.0739999999996</v>
      </c>
      <c r="E5">
        <v>70419227</v>
      </c>
      <c r="F5">
        <v>110.874</v>
      </c>
      <c r="G5">
        <v>902.28399999999999</v>
      </c>
      <c r="H5">
        <v>3907790</v>
      </c>
      <c r="I5" s="2">
        <f t="shared" si="0"/>
        <v>35245.323520392521</v>
      </c>
      <c r="J5" s="2">
        <f>E5-I5*C5</f>
        <v>59684805.532658696</v>
      </c>
      <c r="K5" s="2">
        <f t="shared" si="1"/>
        <v>3782.6229544538455</v>
      </c>
      <c r="L5" s="2">
        <f t="shared" si="2"/>
        <v>15778.682213722328</v>
      </c>
      <c r="M5" s="2">
        <f>L5+L6</f>
        <v>23821.624970193403</v>
      </c>
      <c r="N5" s="2">
        <f>M5/L7</f>
        <v>15.213594005601086</v>
      </c>
      <c r="O5" s="5"/>
    </row>
    <row r="6" spans="1:15" x14ac:dyDescent="0.35">
      <c r="A6" s="6">
        <v>5546.4720077220081</v>
      </c>
      <c r="B6" s="6">
        <v>2375</v>
      </c>
      <c r="C6">
        <v>305.12599999999998</v>
      </c>
      <c r="D6">
        <v>3417.2530000000002</v>
      </c>
      <c r="E6">
        <v>40730242</v>
      </c>
      <c r="F6">
        <v>110.874</v>
      </c>
      <c r="G6">
        <v>1277.1500000000001</v>
      </c>
      <c r="H6">
        <v>5531336</v>
      </c>
      <c r="I6" s="6">
        <f t="shared" si="0"/>
        <v>49888.486029186286</v>
      </c>
      <c r="J6" s="6">
        <f t="shared" ref="J6:J7" si="4">E6-I6*C6</f>
        <v>25507967.811858505</v>
      </c>
      <c r="K6" s="6">
        <f t="shared" si="1"/>
        <v>3171.4720077220081</v>
      </c>
      <c r="L6" s="6">
        <f t="shared" si="2"/>
        <v>8042.9427564710759</v>
      </c>
      <c r="M6" s="6"/>
      <c r="N6" s="6"/>
      <c r="O6" s="7"/>
    </row>
    <row r="7" spans="1:15" x14ac:dyDescent="0.35">
      <c r="A7" s="8">
        <v>4008.6174774729507</v>
      </c>
      <c r="B7" s="8">
        <v>1577.1022462971637</v>
      </c>
      <c r="C7">
        <v>306.53399999999999</v>
      </c>
      <c r="D7">
        <v>838.154</v>
      </c>
      <c r="E7">
        <v>10036059</v>
      </c>
      <c r="F7">
        <v>456.755</v>
      </c>
      <c r="G7">
        <v>520.19100000000003</v>
      </c>
      <c r="H7">
        <v>9281251</v>
      </c>
      <c r="I7" s="8">
        <f t="shared" si="0"/>
        <v>20319.97679281015</v>
      </c>
      <c r="J7" s="8">
        <f t="shared" si="4"/>
        <v>3807295.2337927334</v>
      </c>
      <c r="K7" s="8">
        <f t="shared" si="1"/>
        <v>2431.515231175787</v>
      </c>
      <c r="L7" s="8">
        <f t="shared" si="2"/>
        <v>1565.8117970956209</v>
      </c>
      <c r="M7" s="8"/>
      <c r="N7" s="9"/>
      <c r="O7" s="9"/>
    </row>
    <row r="8" spans="1:15" x14ac:dyDescent="0.35">
      <c r="A8" s="2">
        <v>5095.5241514360314</v>
      </c>
      <c r="B8" s="2">
        <v>1312.9011969821856</v>
      </c>
      <c r="C8">
        <v>286.464</v>
      </c>
      <c r="D8">
        <v>3257.8339999999998</v>
      </c>
      <c r="E8">
        <v>36455160</v>
      </c>
      <c r="F8">
        <v>140.36500000000001</v>
      </c>
      <c r="G8">
        <v>643.20799999999997</v>
      </c>
      <c r="H8">
        <v>3526710</v>
      </c>
      <c r="I8" s="2">
        <f t="shared" si="0"/>
        <v>25125.280518647811</v>
      </c>
      <c r="J8" s="2">
        <f>E8-I8*C8</f>
        <v>29257671.641506076</v>
      </c>
      <c r="K8" s="2">
        <f t="shared" si="1"/>
        <v>3782.6229544538455</v>
      </c>
      <c r="L8" s="2">
        <f t="shared" si="2"/>
        <v>7734.7575991037274</v>
      </c>
      <c r="M8" s="2">
        <f>L8+L9</f>
        <v>11687.964820766367</v>
      </c>
      <c r="N8" s="2">
        <f>M8/L10</f>
        <v>20.144508836046594</v>
      </c>
      <c r="O8" s="5"/>
    </row>
    <row r="9" spans="1:15" x14ac:dyDescent="0.35">
      <c r="A9" s="6">
        <v>5546.4720077220081</v>
      </c>
      <c r="B9" s="6">
        <v>2375</v>
      </c>
      <c r="C9">
        <v>286.464</v>
      </c>
      <c r="D9">
        <v>2303.8580000000002</v>
      </c>
      <c r="E9">
        <v>25780174</v>
      </c>
      <c r="F9">
        <v>140.36500000000001</v>
      </c>
      <c r="G9">
        <v>1183.441</v>
      </c>
      <c r="H9">
        <v>6488808</v>
      </c>
      <c r="I9" s="6">
        <f t="shared" si="0"/>
        <v>46228.105296904498</v>
      </c>
      <c r="J9" s="6">
        <f t="shared" ref="J9:J10" si="5">E9-I9*C9</f>
        <v>12537486.04422755</v>
      </c>
      <c r="K9" s="6">
        <f t="shared" si="1"/>
        <v>3171.4720077220081</v>
      </c>
      <c r="L9" s="6">
        <f t="shared" si="2"/>
        <v>3953.2072216626384</v>
      </c>
      <c r="M9" s="6"/>
      <c r="N9" s="6"/>
      <c r="O9" s="7"/>
    </row>
    <row r="10" spans="1:15" x14ac:dyDescent="0.35">
      <c r="A10" s="8">
        <v>4008.6174774729507</v>
      </c>
      <c r="B10" s="8">
        <v>1577.1022462971637</v>
      </c>
      <c r="C10">
        <v>286.464</v>
      </c>
      <c r="D10">
        <v>583.05499999999995</v>
      </c>
      <c r="E10">
        <v>6524390</v>
      </c>
      <c r="F10">
        <v>385.92</v>
      </c>
      <c r="G10">
        <v>456.98</v>
      </c>
      <c r="H10">
        <v>6888979</v>
      </c>
      <c r="I10" s="8">
        <f t="shared" si="0"/>
        <v>17850.795501658373</v>
      </c>
      <c r="J10" s="8">
        <f t="shared" si="5"/>
        <v>1410779.7174129356</v>
      </c>
      <c r="K10" s="8">
        <f t="shared" si="1"/>
        <v>2431.515231175787</v>
      </c>
      <c r="L10" s="8">
        <f t="shared" si="2"/>
        <v>580.20599637812552</v>
      </c>
      <c r="M10" s="8"/>
      <c r="N10" s="9"/>
      <c r="O10" s="9"/>
    </row>
    <row r="11" spans="1:15" x14ac:dyDescent="0.35">
      <c r="A11" s="2">
        <v>5095.5241514360314</v>
      </c>
      <c r="B11" s="2">
        <v>1312.9011969821856</v>
      </c>
      <c r="C11">
        <v>95.872</v>
      </c>
      <c r="D11">
        <v>6912.5370000000003</v>
      </c>
      <c r="E11">
        <v>25887451</v>
      </c>
      <c r="F11">
        <v>84.557000000000002</v>
      </c>
      <c r="G11">
        <v>867.76300000000003</v>
      </c>
      <c r="H11">
        <v>2866221</v>
      </c>
      <c r="I11" s="2">
        <f t="shared" si="0"/>
        <v>33896.909776836925</v>
      </c>
      <c r="J11" s="2">
        <f>E11-I11*C11</f>
        <v>22637686.465875089</v>
      </c>
      <c r="K11" s="2">
        <f t="shared" si="1"/>
        <v>3782.6229544538455</v>
      </c>
      <c r="L11" s="2">
        <f t="shared" si="2"/>
        <v>5984.6531727991469</v>
      </c>
      <c r="M11" s="2">
        <f>L11+L12</f>
        <v>10644.068767128399</v>
      </c>
      <c r="N11" s="2">
        <f>M11/L13</f>
        <v>16.416945153024116</v>
      </c>
      <c r="O11" s="5"/>
    </row>
    <row r="12" spans="1:15" x14ac:dyDescent="0.35">
      <c r="A12" s="6">
        <v>5546.4720077220081</v>
      </c>
      <c r="B12" s="6">
        <v>2375</v>
      </c>
      <c r="C12">
        <v>95.77</v>
      </c>
      <c r="D12">
        <v>5224.1949999999997</v>
      </c>
      <c r="E12">
        <v>19543712</v>
      </c>
      <c r="F12">
        <v>84.557000000000002</v>
      </c>
      <c r="G12">
        <v>1274.124</v>
      </c>
      <c r="H12">
        <v>4208431</v>
      </c>
      <c r="I12" s="6">
        <f t="shared" si="0"/>
        <v>49770.344264815445</v>
      </c>
      <c r="J12" s="6">
        <f t="shared" ref="J12:J13" si="6">E12-I12*C12</f>
        <v>14777206.129758626</v>
      </c>
      <c r="K12" s="6">
        <f t="shared" si="1"/>
        <v>3171.4720077220081</v>
      </c>
      <c r="L12" s="6">
        <f t="shared" si="2"/>
        <v>4659.4155943292517</v>
      </c>
      <c r="M12" s="6"/>
      <c r="N12" s="6"/>
      <c r="O12" s="7"/>
    </row>
    <row r="13" spans="1:15" x14ac:dyDescent="0.35">
      <c r="A13" s="8">
        <v>4008.6174774729507</v>
      </c>
      <c r="B13" s="8">
        <v>1577.1022462971637</v>
      </c>
      <c r="C13">
        <v>95.77</v>
      </c>
      <c r="D13">
        <v>978.93100000000004</v>
      </c>
      <c r="E13">
        <v>3662180</v>
      </c>
      <c r="F13">
        <v>134.16999999999999</v>
      </c>
      <c r="G13">
        <v>557.52</v>
      </c>
      <c r="H13">
        <v>2921964</v>
      </c>
      <c r="I13" s="8">
        <f t="shared" si="0"/>
        <v>21778.072594469704</v>
      </c>
      <c r="J13" s="8">
        <f t="shared" si="6"/>
        <v>1576493.9876276364</v>
      </c>
      <c r="K13" s="8">
        <f t="shared" si="1"/>
        <v>2431.515231175787</v>
      </c>
      <c r="L13" s="8">
        <f t="shared" si="2"/>
        <v>648.3586725736053</v>
      </c>
      <c r="M13" s="8"/>
      <c r="N13" s="9"/>
      <c r="O13" s="9"/>
    </row>
    <row r="14" spans="1:15" x14ac:dyDescent="0.35">
      <c r="A14" s="2">
        <v>5095.5241514360314</v>
      </c>
      <c r="B14" s="2">
        <v>1312.9011969821856</v>
      </c>
      <c r="C14">
        <v>128.63999999999999</v>
      </c>
      <c r="D14">
        <v>5530.125</v>
      </c>
      <c r="E14">
        <v>27788879</v>
      </c>
      <c r="F14">
        <v>84.557000000000002</v>
      </c>
      <c r="G14">
        <v>867.76300000000003</v>
      </c>
      <c r="H14">
        <v>2866221</v>
      </c>
      <c r="I14" s="2">
        <f t="shared" si="0"/>
        <v>33896.909776836925</v>
      </c>
      <c r="J14" s="2">
        <f>E14-I14*C14</f>
        <v>23428380.526307698</v>
      </c>
      <c r="K14" s="2">
        <f t="shared" si="1"/>
        <v>3782.6229544538455</v>
      </c>
      <c r="L14" s="2">
        <f t="shared" si="2"/>
        <v>6193.6864467874011</v>
      </c>
      <c r="M14" s="2">
        <f>L14+L15</f>
        <v>11156.513913279605</v>
      </c>
      <c r="N14" s="2">
        <f>M14/L16</f>
        <v>23.047490243213069</v>
      </c>
      <c r="O14" s="5"/>
    </row>
    <row r="15" spans="1:15" x14ac:dyDescent="0.35">
      <c r="A15" s="6">
        <v>5546.4720077220081</v>
      </c>
      <c r="B15" s="6">
        <v>2375</v>
      </c>
      <c r="C15">
        <v>128.97300000000001</v>
      </c>
      <c r="D15">
        <v>4398.2730000000001</v>
      </c>
      <c r="E15">
        <v>22158499</v>
      </c>
      <c r="F15">
        <v>84.557000000000002</v>
      </c>
      <c r="G15">
        <v>1274.124</v>
      </c>
      <c r="H15">
        <v>4208431</v>
      </c>
      <c r="I15" s="6">
        <f t="shared" si="0"/>
        <v>49770.344264815445</v>
      </c>
      <c r="J15" s="6">
        <f t="shared" ref="J15:J16" si="7">E15-I15*C15</f>
        <v>15739468.389133956</v>
      </c>
      <c r="K15" s="6">
        <f t="shared" si="1"/>
        <v>3171.4720077220081</v>
      </c>
      <c r="L15" s="6">
        <f t="shared" si="2"/>
        <v>4962.8274664922037</v>
      </c>
      <c r="M15" s="6"/>
      <c r="N15" s="6"/>
      <c r="O15" s="7"/>
    </row>
    <row r="16" spans="1:15" x14ac:dyDescent="0.35">
      <c r="A16" s="8">
        <v>4008.6174774729507</v>
      </c>
      <c r="B16" s="8">
        <v>1577.1022462971637</v>
      </c>
      <c r="C16">
        <v>128.97300000000001</v>
      </c>
      <c r="D16">
        <v>791.14700000000005</v>
      </c>
      <c r="E16">
        <v>3985798</v>
      </c>
      <c r="F16">
        <v>134.16999999999999</v>
      </c>
      <c r="G16">
        <v>557.52</v>
      </c>
      <c r="H16">
        <v>2921964</v>
      </c>
      <c r="I16" s="8">
        <f t="shared" si="0"/>
        <v>21778.072594469704</v>
      </c>
      <c r="J16" s="8">
        <f t="shared" si="7"/>
        <v>1177014.6432734584</v>
      </c>
      <c r="K16" s="8">
        <f t="shared" si="1"/>
        <v>2431.515231175787</v>
      </c>
      <c r="L16" s="8">
        <f t="shared" si="2"/>
        <v>484.0663254674738</v>
      </c>
      <c r="M16" s="8"/>
      <c r="N16" s="9"/>
      <c r="O16" s="9"/>
    </row>
    <row r="17" spans="1:15" x14ac:dyDescent="0.35">
      <c r="A17" s="2">
        <v>5095.5241514360314</v>
      </c>
      <c r="B17" s="2">
        <v>1312.9011969821856</v>
      </c>
      <c r="C17">
        <v>56.268999999999998</v>
      </c>
      <c r="D17">
        <v>5235.2460000000001</v>
      </c>
      <c r="E17">
        <v>11507071</v>
      </c>
      <c r="F17">
        <v>262.47699999999998</v>
      </c>
      <c r="G17">
        <v>1017.107</v>
      </c>
      <c r="H17">
        <v>10428395</v>
      </c>
      <c r="I17" s="2">
        <f t="shared" si="0"/>
        <v>39730.70021373302</v>
      </c>
      <c r="J17" s="2">
        <f>E17-I17*C17</f>
        <v>9271464.2296734564</v>
      </c>
      <c r="K17" s="2">
        <f t="shared" si="1"/>
        <v>3782.6229544538455</v>
      </c>
      <c r="L17" s="2">
        <f t="shared" si="2"/>
        <v>2451.0675109071553</v>
      </c>
      <c r="M17" s="2">
        <f>L17+L18</f>
        <v>4049.2644851449895</v>
      </c>
      <c r="N17" s="2">
        <f>M17/L19</f>
        <v>13.483490606332502</v>
      </c>
      <c r="O17" s="5"/>
    </row>
    <row r="18" spans="1:15" x14ac:dyDescent="0.35">
      <c r="A18" s="6">
        <v>5546.4720077220081</v>
      </c>
      <c r="B18" s="6">
        <v>2375</v>
      </c>
      <c r="C18">
        <v>56.268999999999998</v>
      </c>
      <c r="D18">
        <v>3632.1669999999999</v>
      </c>
      <c r="E18">
        <v>7983503</v>
      </c>
      <c r="F18">
        <v>262.32299999999998</v>
      </c>
      <c r="G18">
        <v>1326.1389999999999</v>
      </c>
      <c r="H18">
        <v>13588946</v>
      </c>
      <c r="I18" s="6">
        <f t="shared" si="0"/>
        <v>51802.342913126187</v>
      </c>
      <c r="J18" s="6">
        <f t="shared" ref="J18:J19" si="8">E18-I18*C18</f>
        <v>5068636.9666213021</v>
      </c>
      <c r="K18" s="6">
        <f t="shared" si="1"/>
        <v>3171.4720077220081</v>
      </c>
      <c r="L18" s="6">
        <f t="shared" si="2"/>
        <v>1598.196974237834</v>
      </c>
      <c r="M18" s="6"/>
      <c r="N18" s="6"/>
      <c r="O18" s="7"/>
    </row>
    <row r="19" spans="1:15" x14ac:dyDescent="0.35">
      <c r="A19" s="8">
        <v>4008.6174774729507</v>
      </c>
      <c r="B19" s="8">
        <v>1577.1022462971637</v>
      </c>
      <c r="C19">
        <v>56.064</v>
      </c>
      <c r="D19">
        <v>806.92600000000004</v>
      </c>
      <c r="E19">
        <v>1767168</v>
      </c>
      <c r="F19">
        <v>552.42200000000003</v>
      </c>
      <c r="G19">
        <v>473.49400000000003</v>
      </c>
      <c r="H19">
        <v>10217530</v>
      </c>
      <c r="I19" s="8">
        <f t="shared" si="0"/>
        <v>18495.878151123597</v>
      </c>
      <c r="J19" s="8">
        <f t="shared" si="8"/>
        <v>730215.08733540669</v>
      </c>
      <c r="K19" s="8">
        <f t="shared" si="1"/>
        <v>2431.515231175787</v>
      </c>
      <c r="L19" s="8">
        <f t="shared" si="2"/>
        <v>300.31277533157908</v>
      </c>
      <c r="M19" s="8"/>
      <c r="N19" s="9"/>
      <c r="O19" s="9"/>
    </row>
    <row r="20" spans="1:15" x14ac:dyDescent="0.35">
      <c r="A20" s="2">
        <v>5095.5241514360314</v>
      </c>
      <c r="B20" s="2">
        <v>1312.9011969821856</v>
      </c>
      <c r="C20">
        <v>38.348999999999997</v>
      </c>
      <c r="D20">
        <v>2744.5889999999999</v>
      </c>
      <c r="E20">
        <v>4111394</v>
      </c>
      <c r="F20">
        <v>262.47699999999998</v>
      </c>
      <c r="G20">
        <v>1017.107</v>
      </c>
      <c r="H20">
        <v>10428395</v>
      </c>
      <c r="I20" s="2">
        <f t="shared" si="0"/>
        <v>39730.70021373302</v>
      </c>
      <c r="J20" s="2">
        <f>E20-I20*C20</f>
        <v>2587761.3775035525</v>
      </c>
      <c r="K20" s="2">
        <f t="shared" si="1"/>
        <v>3782.6229544538455</v>
      </c>
      <c r="L20" s="2">
        <f t="shared" si="2"/>
        <v>684.11824510729923</v>
      </c>
      <c r="M20" s="2">
        <f>L20+L21</f>
        <v>1021.7955661155459</v>
      </c>
      <c r="N20" s="2">
        <f>M20/L22</f>
        <v>9.680327183528787</v>
      </c>
      <c r="O20" s="5"/>
    </row>
    <row r="21" spans="1:15" x14ac:dyDescent="0.35">
      <c r="A21" s="6">
        <v>5546.4720077220081</v>
      </c>
      <c r="B21" s="6">
        <v>2375</v>
      </c>
      <c r="C21">
        <v>38.426000000000002</v>
      </c>
      <c r="D21">
        <v>2039.634</v>
      </c>
      <c r="E21">
        <v>3061491</v>
      </c>
      <c r="F21">
        <v>262.32299999999998</v>
      </c>
      <c r="G21">
        <v>1326.1389999999999</v>
      </c>
      <c r="H21">
        <v>13588946</v>
      </c>
      <c r="I21" s="6">
        <f t="shared" si="0"/>
        <v>51802.342913126187</v>
      </c>
      <c r="J21" s="6">
        <f t="shared" ref="J21:J22" si="9">E21-I21*C21</f>
        <v>1070934.1712202129</v>
      </c>
      <c r="K21" s="6">
        <f t="shared" si="1"/>
        <v>3171.4720077220081</v>
      </c>
      <c r="L21" s="6">
        <f t="shared" si="2"/>
        <v>337.67732100824662</v>
      </c>
      <c r="M21" s="6"/>
      <c r="N21" s="6"/>
      <c r="O21" s="7"/>
    </row>
    <row r="22" spans="1:15" x14ac:dyDescent="0.35">
      <c r="A22" s="8">
        <v>4008.6174774729507</v>
      </c>
      <c r="B22" s="8">
        <v>1577.1022462971637</v>
      </c>
      <c r="C22">
        <v>39.116999999999997</v>
      </c>
      <c r="D22">
        <v>641.46500000000003</v>
      </c>
      <c r="E22">
        <v>980159</v>
      </c>
      <c r="F22">
        <v>552.42200000000003</v>
      </c>
      <c r="G22">
        <v>473.49400000000003</v>
      </c>
      <c r="H22">
        <v>10217530</v>
      </c>
      <c r="I22" s="8">
        <f t="shared" si="0"/>
        <v>18495.878151123597</v>
      </c>
      <c r="J22" s="8">
        <f t="shared" si="9"/>
        <v>256655.73436249828</v>
      </c>
      <c r="K22" s="8">
        <f t="shared" si="1"/>
        <v>2431.515231175787</v>
      </c>
      <c r="L22" s="8">
        <f t="shared" si="2"/>
        <v>105.55382547959178</v>
      </c>
      <c r="M22" s="8"/>
      <c r="N22" s="9"/>
      <c r="O22" s="9"/>
    </row>
    <row r="23" spans="1:15" x14ac:dyDescent="0.35">
      <c r="A23" s="2">
        <v>5095.5241514360314</v>
      </c>
      <c r="B23" s="2">
        <v>1312.9011969821856</v>
      </c>
      <c r="C23">
        <v>366.464</v>
      </c>
      <c r="D23">
        <v>6128.12</v>
      </c>
      <c r="E23">
        <v>87724034</v>
      </c>
      <c r="F23">
        <v>47.59</v>
      </c>
      <c r="G23">
        <v>1424.068</v>
      </c>
      <c r="H23">
        <v>2647343</v>
      </c>
      <c r="I23" s="2">
        <f t="shared" si="0"/>
        <v>55628.136163059462</v>
      </c>
      <c r="J23" s="2">
        <f>E23-I23*C23</f>
        <v>67338324.709140569</v>
      </c>
      <c r="K23" s="2">
        <f t="shared" si="1"/>
        <v>3782.6229544538455</v>
      </c>
      <c r="L23" s="2">
        <f t="shared" si="2"/>
        <v>17802.018736721599</v>
      </c>
      <c r="M23" s="2">
        <f>L23+L24</f>
        <v>30617.105522819715</v>
      </c>
      <c r="N23" s="2">
        <f>M23/L25</f>
        <v>16.759348734539021</v>
      </c>
      <c r="O23" s="5"/>
    </row>
    <row r="24" spans="1:15" x14ac:dyDescent="0.35">
      <c r="A24" s="6">
        <v>5546.4720077220081</v>
      </c>
      <c r="B24" s="6">
        <v>2375</v>
      </c>
      <c r="C24">
        <v>366.77100000000002</v>
      </c>
      <c r="D24">
        <v>4300.4290000000001</v>
      </c>
      <c r="E24">
        <v>61612241</v>
      </c>
      <c r="F24">
        <v>47.59</v>
      </c>
      <c r="G24">
        <v>1463.627</v>
      </c>
      <c r="H24">
        <v>2720883</v>
      </c>
      <c r="I24" s="6">
        <f t="shared" si="0"/>
        <v>57173.418785459129</v>
      </c>
      <c r="J24" s="6">
        <f t="shared" ref="J24:J25" si="10">E24-I24*C24</f>
        <v>40642689.018638372</v>
      </c>
      <c r="K24" s="6">
        <f t="shared" si="1"/>
        <v>3171.4720077220081</v>
      </c>
      <c r="L24" s="6">
        <f t="shared" si="2"/>
        <v>12815.086786098118</v>
      </c>
      <c r="M24" s="6"/>
      <c r="N24" s="6"/>
      <c r="O24" s="7"/>
    </row>
    <row r="25" spans="1:15" x14ac:dyDescent="0.35">
      <c r="A25" s="8">
        <v>4008.6174774729507</v>
      </c>
      <c r="B25" s="8">
        <v>1577.1022462971637</v>
      </c>
      <c r="C25">
        <v>351.20600000000002</v>
      </c>
      <c r="D25">
        <v>805.55200000000002</v>
      </c>
      <c r="E25">
        <v>11051372</v>
      </c>
      <c r="F25">
        <v>430.66899999999998</v>
      </c>
      <c r="G25">
        <v>481.76400000000001</v>
      </c>
      <c r="H25">
        <v>8104724</v>
      </c>
      <c r="I25" s="8">
        <f t="shared" si="0"/>
        <v>18818.916615776849</v>
      </c>
      <c r="J25" s="8">
        <f t="shared" si="10"/>
        <v>4442055.5710394755</v>
      </c>
      <c r="K25" s="8">
        <f t="shared" si="1"/>
        <v>2431.515231175787</v>
      </c>
      <c r="L25" s="8">
        <f t="shared" si="2"/>
        <v>1826.8672612391856</v>
      </c>
      <c r="M25" s="8"/>
      <c r="N25" s="9"/>
      <c r="O25" s="9"/>
    </row>
    <row r="26" spans="1:15" x14ac:dyDescent="0.35">
      <c r="A26" s="2">
        <v>5095.5241514360314</v>
      </c>
      <c r="B26" s="2">
        <v>1312.9011969821856</v>
      </c>
      <c r="C26">
        <v>337.92</v>
      </c>
      <c r="D26">
        <v>3310.3560000000002</v>
      </c>
      <c r="E26">
        <v>43696693</v>
      </c>
      <c r="F26">
        <v>210.79</v>
      </c>
      <c r="G26">
        <v>1007.096</v>
      </c>
      <c r="H26">
        <v>8292431</v>
      </c>
      <c r="I26" s="2">
        <f t="shared" si="0"/>
        <v>39339.774182836001</v>
      </c>
      <c r="J26" s="2">
        <f>E26-I26*C26</f>
        <v>30402996.508136056</v>
      </c>
      <c r="K26" s="2">
        <f t="shared" si="1"/>
        <v>3782.6229544538455</v>
      </c>
      <c r="L26" s="2">
        <f t="shared" si="2"/>
        <v>8037.5434914384159</v>
      </c>
      <c r="M26" s="2">
        <f>L26+L27</f>
        <v>13452.889022599647</v>
      </c>
      <c r="N26" s="2">
        <f>M26/L28</f>
        <v>19.048395755102263</v>
      </c>
      <c r="O26" s="5"/>
    </row>
    <row r="27" spans="1:15" x14ac:dyDescent="0.35">
      <c r="A27" s="6">
        <v>5546.4720077220081</v>
      </c>
      <c r="B27" s="6">
        <v>2375</v>
      </c>
      <c r="C27">
        <v>338.09899999999999</v>
      </c>
      <c r="D27">
        <v>2697.3870000000002</v>
      </c>
      <c r="E27">
        <v>35624390</v>
      </c>
      <c r="F27">
        <v>210.79</v>
      </c>
      <c r="G27">
        <v>1396.9670000000001</v>
      </c>
      <c r="H27">
        <v>11502630</v>
      </c>
      <c r="I27" s="6">
        <f t="shared" si="0"/>
        <v>54569.144646330475</v>
      </c>
      <c r="J27" s="6">
        <f t="shared" ref="J27:J28" si="11">E27-I27*C27</f>
        <v>17174616.764220312</v>
      </c>
      <c r="K27" s="6">
        <f t="shared" si="1"/>
        <v>3171.4720077220081</v>
      </c>
      <c r="L27" s="6">
        <f t="shared" si="2"/>
        <v>5415.3455311612306</v>
      </c>
      <c r="M27" s="6"/>
      <c r="N27" s="6"/>
      <c r="O27" s="7"/>
    </row>
    <row r="28" spans="1:15" x14ac:dyDescent="0.35">
      <c r="A28" s="8">
        <v>4008.6174774729507</v>
      </c>
      <c r="B28" s="8">
        <v>1577.1022462971637</v>
      </c>
      <c r="C28">
        <v>339.40499999999997</v>
      </c>
      <c r="D28">
        <v>585.41099999999994</v>
      </c>
      <c r="E28">
        <v>7761381</v>
      </c>
      <c r="F28">
        <v>123.904</v>
      </c>
      <c r="G28">
        <v>455.88499999999999</v>
      </c>
      <c r="H28">
        <v>2206484</v>
      </c>
      <c r="I28" s="8">
        <f t="shared" si="0"/>
        <v>17808.012654958678</v>
      </c>
      <c r="J28" s="8">
        <f t="shared" si="11"/>
        <v>1717252.46484375</v>
      </c>
      <c r="K28" s="8">
        <f t="shared" si="1"/>
        <v>2431.515231175787</v>
      </c>
      <c r="L28" s="8">
        <f t="shared" si="2"/>
        <v>706.24787491598522</v>
      </c>
      <c r="M28" s="8"/>
      <c r="N28" s="9"/>
      <c r="O28" s="9"/>
    </row>
    <row r="29" spans="1:15" x14ac:dyDescent="0.35">
      <c r="A29" s="2">
        <v>5095.5241514360314</v>
      </c>
      <c r="B29" s="2">
        <v>1312.9011969821856</v>
      </c>
      <c r="C29">
        <v>182.298</v>
      </c>
      <c r="D29">
        <v>4340.6400000000003</v>
      </c>
      <c r="E29">
        <v>30909699</v>
      </c>
      <c r="F29">
        <v>180.63399999999999</v>
      </c>
      <c r="G29">
        <v>1162.4880000000001</v>
      </c>
      <c r="H29">
        <v>8202512</v>
      </c>
      <c r="I29" s="2">
        <f t="shared" si="0"/>
        <v>45409.568519769258</v>
      </c>
      <c r="J29" s="2">
        <f>E29-I29*C29</f>
        <v>22631625.477983102</v>
      </c>
      <c r="K29" s="2">
        <f t="shared" si="1"/>
        <v>3782.6229544538455</v>
      </c>
      <c r="L29" s="2">
        <f t="shared" si="2"/>
        <v>5983.0508487068528</v>
      </c>
      <c r="M29" s="2">
        <f>L29+L30</f>
        <v>9556.5039120505844</v>
      </c>
      <c r="N29" s="2">
        <f>M29/L31</f>
        <v>15.053058187891834</v>
      </c>
      <c r="O29" s="5"/>
    </row>
    <row r="30" spans="1:15" x14ac:dyDescent="0.35">
      <c r="A30" s="6">
        <v>5546.4720077220081</v>
      </c>
      <c r="B30" s="6">
        <v>2375</v>
      </c>
      <c r="C30">
        <v>182.63</v>
      </c>
      <c r="D30">
        <v>2887.3319999999999</v>
      </c>
      <c r="E30">
        <v>20598230</v>
      </c>
      <c r="F30">
        <v>182.733</v>
      </c>
      <c r="G30">
        <v>1298.732</v>
      </c>
      <c r="H30">
        <v>9270349</v>
      </c>
      <c r="I30" s="6">
        <f t="shared" si="0"/>
        <v>50731.663136926552</v>
      </c>
      <c r="J30" s="6">
        <f t="shared" ref="J30:J31" si="12">E30-I30*C30</f>
        <v>11333106.361303104</v>
      </c>
      <c r="K30" s="6">
        <f t="shared" si="1"/>
        <v>3171.4720077220081</v>
      </c>
      <c r="L30" s="6">
        <f t="shared" si="2"/>
        <v>3573.4530633437312</v>
      </c>
      <c r="M30" s="6"/>
      <c r="N30" s="6"/>
      <c r="O30" s="7"/>
    </row>
    <row r="31" spans="1:15" x14ac:dyDescent="0.35">
      <c r="A31" s="8">
        <v>4008.6174774729507</v>
      </c>
      <c r="B31" s="8">
        <v>1577.1022462971637</v>
      </c>
      <c r="C31">
        <v>182.298</v>
      </c>
      <c r="D31">
        <v>793.173</v>
      </c>
      <c r="E31">
        <v>5648188</v>
      </c>
      <c r="F31">
        <v>623.59</v>
      </c>
      <c r="G31">
        <v>576.39599999999996</v>
      </c>
      <c r="H31">
        <v>14040436</v>
      </c>
      <c r="I31" s="8">
        <f t="shared" si="0"/>
        <v>22515.492551195497</v>
      </c>
      <c r="J31" s="8">
        <f t="shared" si="12"/>
        <v>1543658.7389021632</v>
      </c>
      <c r="K31" s="8">
        <f t="shared" si="1"/>
        <v>2431.515231175787</v>
      </c>
      <c r="L31" s="8">
        <f t="shared" si="2"/>
        <v>634.85464500080855</v>
      </c>
      <c r="M31" s="8"/>
      <c r="N31" s="9"/>
      <c r="O31" s="9"/>
    </row>
    <row r="32" spans="1:15" x14ac:dyDescent="0.35">
      <c r="A32" s="2">
        <v>5095.5241514360314</v>
      </c>
      <c r="B32" s="2">
        <v>1312.9011969821856</v>
      </c>
      <c r="C32">
        <v>380.62099999999998</v>
      </c>
      <c r="D32">
        <v>2906.22</v>
      </c>
      <c r="E32">
        <v>43209681</v>
      </c>
      <c r="F32">
        <v>234.47</v>
      </c>
      <c r="G32">
        <v>730.529</v>
      </c>
      <c r="H32">
        <v>6690911</v>
      </c>
      <c r="I32" s="2">
        <f t="shared" si="0"/>
        <v>28536.320211540922</v>
      </c>
      <c r="J32" s="2">
        <f>E32-I32*C32</f>
        <v>32348158.264763083</v>
      </c>
      <c r="K32" s="2">
        <f t="shared" si="1"/>
        <v>3782.6229544538455</v>
      </c>
      <c r="L32" s="2">
        <f t="shared" si="2"/>
        <v>8551.7797185349336</v>
      </c>
      <c r="M32" s="2">
        <f>L32+L33</f>
        <v>14195.096771300348</v>
      </c>
      <c r="N32" s="2">
        <f>M32/L34</f>
        <v>14.127247177177548</v>
      </c>
      <c r="O32" s="5"/>
    </row>
    <row r="33" spans="1:15" x14ac:dyDescent="0.35">
      <c r="A33" s="6">
        <v>5546.4720077220081</v>
      </c>
      <c r="B33" s="6">
        <v>2375</v>
      </c>
      <c r="C33">
        <v>380.62099999999998</v>
      </c>
      <c r="D33">
        <v>2358.4430000000002</v>
      </c>
      <c r="E33">
        <v>35065331</v>
      </c>
      <c r="F33">
        <v>230.81</v>
      </c>
      <c r="G33">
        <v>1154.6759999999999</v>
      </c>
      <c r="H33">
        <v>10410563</v>
      </c>
      <c r="I33" s="6">
        <f t="shared" si="0"/>
        <v>45104.471210086216</v>
      </c>
      <c r="J33" s="6">
        <f t="shared" ref="J33:J34" si="13">E33-I33*C33</f>
        <v>17897622.063545775</v>
      </c>
      <c r="K33" s="6">
        <f t="shared" si="1"/>
        <v>3171.4720077220081</v>
      </c>
      <c r="L33" s="6">
        <f t="shared" si="2"/>
        <v>5643.3170527654147</v>
      </c>
      <c r="M33" s="6"/>
      <c r="N33" s="6"/>
      <c r="O33" s="7"/>
    </row>
    <row r="34" spans="1:15" x14ac:dyDescent="0.35">
      <c r="A34" s="8">
        <v>4008.6174774729507</v>
      </c>
      <c r="B34" s="8">
        <v>1577.1022462971637</v>
      </c>
      <c r="C34">
        <v>380.62099999999998</v>
      </c>
      <c r="D34">
        <v>616.40300000000002</v>
      </c>
      <c r="E34">
        <v>9164686</v>
      </c>
      <c r="F34">
        <v>168.14099999999999</v>
      </c>
      <c r="G34">
        <v>452.07799999999997</v>
      </c>
      <c r="H34">
        <v>2969249</v>
      </c>
      <c r="I34" s="8">
        <f t="shared" si="0"/>
        <v>17659.280009040034</v>
      </c>
      <c r="J34" s="8">
        <f t="shared" si="13"/>
        <v>2443193.1836791737</v>
      </c>
      <c r="K34" s="8">
        <f t="shared" si="1"/>
        <v>2431.515231175787</v>
      </c>
      <c r="L34" s="8">
        <f t="shared" si="2"/>
        <v>1004.8027470088023</v>
      </c>
      <c r="M34" s="8"/>
      <c r="N34" s="9"/>
      <c r="O34" s="9"/>
    </row>
    <row r="35" spans="1:15" x14ac:dyDescent="0.35">
      <c r="A35" s="2">
        <v>5095.5241514360314</v>
      </c>
      <c r="B35" s="2">
        <v>1312.9011969821856</v>
      </c>
      <c r="C35">
        <v>298.01</v>
      </c>
      <c r="D35">
        <v>2782.0859999999998</v>
      </c>
      <c r="E35">
        <v>32386261</v>
      </c>
      <c r="F35">
        <v>204.21100000000001</v>
      </c>
      <c r="G35">
        <v>730.40200000000004</v>
      </c>
      <c r="H35">
        <v>5826413</v>
      </c>
      <c r="I35" s="2">
        <f t="shared" si="0"/>
        <v>28531.33768504145</v>
      </c>
      <c r="J35" s="2">
        <f>E35-I35*C35</f>
        <v>23883637.056480795</v>
      </c>
      <c r="K35" s="2">
        <f t="shared" si="1"/>
        <v>3782.6229544538455</v>
      </c>
      <c r="L35" s="2">
        <f t="shared" si="2"/>
        <v>6314.0411677455277</v>
      </c>
      <c r="M35" s="2">
        <f>L35+L36</f>
        <v>9741.0329654198413</v>
      </c>
      <c r="N35" s="2">
        <f>M35/L37</f>
        <v>23.695495961735045</v>
      </c>
      <c r="O35" s="5"/>
    </row>
    <row r="36" spans="1:15" x14ac:dyDescent="0.35">
      <c r="A36" s="6">
        <v>5546.4720077220081</v>
      </c>
      <c r="B36" s="6">
        <v>2375</v>
      </c>
      <c r="C36">
        <v>298.01</v>
      </c>
      <c r="D36">
        <v>2008.8910000000001</v>
      </c>
      <c r="E36">
        <v>23385497</v>
      </c>
      <c r="F36">
        <v>204.21100000000001</v>
      </c>
      <c r="G36">
        <v>1075.239</v>
      </c>
      <c r="H36">
        <v>8577183</v>
      </c>
      <c r="I36" s="6">
        <f t="shared" si="0"/>
        <v>42001.571903570322</v>
      </c>
      <c r="J36" s="6">
        <f t="shared" ref="J36:J37" si="14">E36-I36*C36</f>
        <v>10868608.557017008</v>
      </c>
      <c r="K36" s="6">
        <f t="shared" si="1"/>
        <v>3171.4720077220081</v>
      </c>
      <c r="L36" s="6">
        <f t="shared" si="2"/>
        <v>3426.9917976743131</v>
      </c>
      <c r="M36" s="6"/>
      <c r="N36" s="6"/>
      <c r="O36" s="7"/>
    </row>
    <row r="37" spans="1:15" x14ac:dyDescent="0.35">
      <c r="A37" s="8">
        <v>4008.6174774729507</v>
      </c>
      <c r="B37" s="8">
        <v>1577.1022462971637</v>
      </c>
      <c r="C37">
        <v>298.01</v>
      </c>
      <c r="D37">
        <v>483.56099999999998</v>
      </c>
      <c r="E37">
        <v>5629134</v>
      </c>
      <c r="F37">
        <v>346.62400000000002</v>
      </c>
      <c r="G37">
        <v>397.69400000000002</v>
      </c>
      <c r="H37">
        <v>5384771</v>
      </c>
      <c r="I37" s="8">
        <f t="shared" si="0"/>
        <v>15534.905257570161</v>
      </c>
      <c r="J37" s="8">
        <f t="shared" si="14"/>
        <v>999576.88419151679</v>
      </c>
      <c r="K37" s="8">
        <f t="shared" si="1"/>
        <v>2431.515231175787</v>
      </c>
      <c r="L37" s="8">
        <f t="shared" si="2"/>
        <v>411.0921746964176</v>
      </c>
      <c r="M37" s="8"/>
      <c r="N37" s="9"/>
      <c r="O37" s="9"/>
    </row>
    <row r="38" spans="1:15" x14ac:dyDescent="0.35">
      <c r="A38" s="2">
        <v>5095.5241514360314</v>
      </c>
      <c r="B38" s="2">
        <v>1312.9011969821856</v>
      </c>
      <c r="C38">
        <v>293.55500000000001</v>
      </c>
      <c r="D38">
        <v>2906.8809999999999</v>
      </c>
      <c r="E38">
        <v>33333201</v>
      </c>
      <c r="F38">
        <v>289.613</v>
      </c>
      <c r="G38">
        <v>919.59900000000005</v>
      </c>
      <c r="H38">
        <v>10403419</v>
      </c>
      <c r="I38" s="2">
        <f t="shared" si="0"/>
        <v>35921.795637626761</v>
      </c>
      <c r="J38" s="2">
        <f>E38-I38*C38</f>
        <v>22788178.281596474</v>
      </c>
      <c r="K38" s="2">
        <f t="shared" si="1"/>
        <v>3782.6229544538455</v>
      </c>
      <c r="L38" s="2">
        <f t="shared" si="2"/>
        <v>6024.438215488688</v>
      </c>
      <c r="M38" s="2">
        <f>L38+L39</f>
        <v>9955.008586616339</v>
      </c>
      <c r="N38" s="2">
        <f>M38/L40</f>
        <v>18.770403438246166</v>
      </c>
      <c r="O38" s="5"/>
    </row>
    <row r="39" spans="1:15" x14ac:dyDescent="0.35">
      <c r="A39" s="6">
        <v>5546.4720077220081</v>
      </c>
      <c r="B39" s="6">
        <v>2375</v>
      </c>
      <c r="C39">
        <v>293.55500000000001</v>
      </c>
      <c r="D39">
        <v>2354.8879999999999</v>
      </c>
      <c r="E39">
        <v>27003500</v>
      </c>
      <c r="F39">
        <v>285.92599999999999</v>
      </c>
      <c r="G39">
        <v>1267.7940000000001</v>
      </c>
      <c r="H39">
        <v>14159993</v>
      </c>
      <c r="I39" s="6">
        <f t="shared" si="0"/>
        <v>49523.278750445919</v>
      </c>
      <c r="J39" s="6">
        <f t="shared" ref="J39:J40" si="15">E39-I39*C39</f>
        <v>12465693.906412847</v>
      </c>
      <c r="K39" s="6">
        <f t="shared" si="1"/>
        <v>3171.4720077220081</v>
      </c>
      <c r="L39" s="6">
        <f t="shared" si="2"/>
        <v>3930.5703711276501</v>
      </c>
      <c r="M39" s="6"/>
      <c r="N39" s="6"/>
      <c r="O39" s="7"/>
    </row>
    <row r="40" spans="1:15" x14ac:dyDescent="0.35">
      <c r="A40" s="8">
        <v>4008.6174774729507</v>
      </c>
      <c r="B40" s="8">
        <v>1577.1022462971637</v>
      </c>
      <c r="C40">
        <v>293.55500000000001</v>
      </c>
      <c r="D40">
        <v>652.43299999999999</v>
      </c>
      <c r="E40">
        <v>7481450</v>
      </c>
      <c r="F40">
        <v>236.518</v>
      </c>
      <c r="G40">
        <v>539.97299999999996</v>
      </c>
      <c r="H40">
        <v>4988813</v>
      </c>
      <c r="I40" s="8">
        <f t="shared" si="0"/>
        <v>21092.74135583761</v>
      </c>
      <c r="J40" s="8">
        <f t="shared" si="15"/>
        <v>1289570.3112870902</v>
      </c>
      <c r="K40" s="8">
        <f t="shared" si="1"/>
        <v>2431.515231175787</v>
      </c>
      <c r="L40" s="8">
        <f t="shared" si="2"/>
        <v>530.3566659804568</v>
      </c>
      <c r="M40" s="8"/>
      <c r="N40" s="9"/>
      <c r="O40" s="9"/>
    </row>
    <row r="41" spans="1:15" x14ac:dyDescent="0.35">
      <c r="A41" s="2">
        <v>5095.5241514360314</v>
      </c>
      <c r="B41" s="2">
        <v>1312.9011969821856</v>
      </c>
      <c r="C41">
        <v>314.291</v>
      </c>
      <c r="D41">
        <v>2875.8330000000001</v>
      </c>
      <c r="E41">
        <v>35306600</v>
      </c>
      <c r="F41">
        <v>204.82599999999999</v>
      </c>
      <c r="G41">
        <v>873.17700000000002</v>
      </c>
      <c r="H41">
        <v>6986293</v>
      </c>
      <c r="I41" s="2">
        <f t="shared" si="0"/>
        <v>34108.428617460675</v>
      </c>
      <c r="J41" s="2">
        <f>E41-I41*C41</f>
        <v>24586627.861389667</v>
      </c>
      <c r="K41" s="2">
        <f t="shared" si="1"/>
        <v>3782.6229544538455</v>
      </c>
      <c r="L41" s="2">
        <f t="shared" si="2"/>
        <v>6499.8886110073872</v>
      </c>
      <c r="M41" s="2">
        <f>L41+L42</f>
        <v>10593.628305104183</v>
      </c>
      <c r="N41" s="2">
        <f>M41/L43</f>
        <v>20.853151418706656</v>
      </c>
      <c r="O41" s="5"/>
    </row>
    <row r="42" spans="1:15" x14ac:dyDescent="0.35">
      <c r="A42" s="6">
        <v>5546.4720077220081</v>
      </c>
      <c r="B42" s="6">
        <v>2375</v>
      </c>
      <c r="C42">
        <v>314.291</v>
      </c>
      <c r="D42">
        <v>2307.7779999999998</v>
      </c>
      <c r="E42">
        <v>28332595</v>
      </c>
      <c r="F42">
        <v>204.82599999999999</v>
      </c>
      <c r="G42">
        <v>1250.261</v>
      </c>
      <c r="H42">
        <v>10003338</v>
      </c>
      <c r="I42" s="6">
        <f t="shared" si="0"/>
        <v>48838.223663011537</v>
      </c>
      <c r="J42" s="6">
        <f t="shared" ref="J42:J43" si="16">E42-I42*C42</f>
        <v>12983180.84672844</v>
      </c>
      <c r="K42" s="6">
        <f t="shared" si="1"/>
        <v>3171.4720077220081</v>
      </c>
      <c r="L42" s="6">
        <f t="shared" si="2"/>
        <v>4093.7396940967947</v>
      </c>
      <c r="M42" s="6"/>
      <c r="N42" s="6"/>
      <c r="O42" s="7"/>
    </row>
    <row r="43" spans="1:15" x14ac:dyDescent="0.35">
      <c r="A43" s="8">
        <v>4008.6174774729507</v>
      </c>
      <c r="B43" s="8">
        <v>1577.1022462971637</v>
      </c>
      <c r="C43">
        <v>263.45</v>
      </c>
      <c r="D43">
        <v>589.60599999999999</v>
      </c>
      <c r="E43">
        <v>6067632</v>
      </c>
      <c r="F43">
        <v>706.86699999999996</v>
      </c>
      <c r="G43">
        <v>469.57400000000001</v>
      </c>
      <c r="H43">
        <v>12965880</v>
      </c>
      <c r="I43" s="8">
        <f t="shared" si="0"/>
        <v>18342.743401516836</v>
      </c>
      <c r="J43" s="8">
        <f t="shared" si="16"/>
        <v>1235236.2508703899</v>
      </c>
      <c r="K43" s="8">
        <f t="shared" si="1"/>
        <v>2431.515231175787</v>
      </c>
      <c r="L43" s="8">
        <f t="shared" si="2"/>
        <v>508.01090407855565</v>
      </c>
      <c r="M43" s="8"/>
      <c r="N43" s="9"/>
      <c r="O43" s="9"/>
    </row>
    <row r="44" spans="1:15" x14ac:dyDescent="0.35">
      <c r="A44" s="2">
        <v>5095.5241514360314</v>
      </c>
      <c r="B44" s="2">
        <v>1312.9011969821856</v>
      </c>
      <c r="C44">
        <v>166.78399999999999</v>
      </c>
      <c r="D44">
        <v>3723.2530000000002</v>
      </c>
      <c r="E44">
        <v>24256996</v>
      </c>
      <c r="F44">
        <v>261.60599999999999</v>
      </c>
      <c r="G44">
        <v>898.79499999999996</v>
      </c>
      <c r="H44">
        <v>9184784</v>
      </c>
      <c r="I44" s="2">
        <f t="shared" si="0"/>
        <v>35109.225323578205</v>
      </c>
      <c r="J44" s="2">
        <f>E44-I44*C44</f>
        <v>18401338.963632334</v>
      </c>
      <c r="K44" s="2">
        <f t="shared" si="1"/>
        <v>3782.6229544538455</v>
      </c>
      <c r="L44" s="2">
        <f t="shared" si="2"/>
        <v>4864.7034571515242</v>
      </c>
      <c r="M44" s="2">
        <f>L44+L45</f>
        <v>7944.3519072416948</v>
      </c>
      <c r="N44" s="2">
        <f>M44/L46</f>
        <v>8.9570301779135004</v>
      </c>
      <c r="O44" s="5"/>
    </row>
    <row r="45" spans="1:15" x14ac:dyDescent="0.35">
      <c r="A45" s="6">
        <v>5546.4720077220081</v>
      </c>
      <c r="B45" s="6">
        <v>2375</v>
      </c>
      <c r="C45">
        <v>166.75800000000001</v>
      </c>
      <c r="D45">
        <v>2747.4290000000001</v>
      </c>
      <c r="E45">
        <v>17896755</v>
      </c>
      <c r="F45">
        <v>252.8</v>
      </c>
      <c r="G45">
        <v>1248.0440000000001</v>
      </c>
      <c r="H45">
        <v>12324430</v>
      </c>
      <c r="I45" s="6">
        <f t="shared" si="0"/>
        <v>48751.700949367085</v>
      </c>
      <c r="J45" s="6">
        <f t="shared" ref="J45:J46" si="17">E45-I45*C45</f>
        <v>9767018.8530854434</v>
      </c>
      <c r="K45" s="6">
        <f t="shared" si="1"/>
        <v>3171.4720077220081</v>
      </c>
      <c r="L45" s="6">
        <f t="shared" si="2"/>
        <v>3079.6484500901706</v>
      </c>
      <c r="M45" s="6"/>
      <c r="N45" s="6"/>
      <c r="O45" s="7"/>
    </row>
    <row r="46" spans="1:15" x14ac:dyDescent="0.35">
      <c r="A46" s="8">
        <v>4008.6174774729507</v>
      </c>
      <c r="B46" s="8">
        <v>1577.1022462971637</v>
      </c>
      <c r="C46">
        <v>166.78399999999999</v>
      </c>
      <c r="D46">
        <v>789.803</v>
      </c>
      <c r="E46">
        <v>5145564</v>
      </c>
      <c r="F46">
        <v>118.093</v>
      </c>
      <c r="G46">
        <v>458.78100000000001</v>
      </c>
      <c r="H46">
        <v>2116358</v>
      </c>
      <c r="I46" s="8">
        <f t="shared" si="0"/>
        <v>17921.113021093544</v>
      </c>
      <c r="J46" s="8">
        <f t="shared" si="17"/>
        <v>2156609.0858899346</v>
      </c>
      <c r="K46" s="8">
        <f t="shared" si="1"/>
        <v>2431.515231175787</v>
      </c>
      <c r="L46" s="8">
        <f t="shared" si="2"/>
        <v>886.94039759194993</v>
      </c>
      <c r="M46" s="8"/>
      <c r="N46" s="9"/>
      <c r="O46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58E32-1FEE-4A23-9D69-E7A7A78DF955}">
  <dimension ref="A1:O31"/>
  <sheetViews>
    <sheetView workbookViewId="0">
      <selection activeCell="O5" sqref="O5"/>
    </sheetView>
  </sheetViews>
  <sheetFormatPr defaultRowHeight="14.5" x14ac:dyDescent="0.35"/>
  <cols>
    <col min="2" max="2" width="9.81640625" customWidth="1"/>
    <col min="9" max="9" width="12.179687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N1" t="s">
        <v>12</v>
      </c>
    </row>
    <row r="2" spans="1:15" x14ac:dyDescent="0.35">
      <c r="A2" s="2">
        <v>6479.2950163828918</v>
      </c>
      <c r="B2" s="2">
        <v>2278.3794237261754</v>
      </c>
      <c r="C2" s="2">
        <v>283.16199999999998</v>
      </c>
      <c r="D2" s="2">
        <v>1681.6949999999999</v>
      </c>
      <c r="E2" s="2">
        <v>18601225</v>
      </c>
      <c r="F2" s="2">
        <v>469.60599999999999</v>
      </c>
      <c r="G2" s="2">
        <v>877.38599999999997</v>
      </c>
      <c r="H2" s="2">
        <v>16094773</v>
      </c>
      <c r="I2" s="2">
        <f>H2/F2</f>
        <v>34272.928795628679</v>
      </c>
      <c r="J2" s="2">
        <f>E2-I2*C2</f>
        <v>8896433.9363721926</v>
      </c>
      <c r="K2" s="2">
        <f t="shared" ref="K2:K31" si="0">A2-B2</f>
        <v>4200.9155926567164</v>
      </c>
      <c r="L2" s="2">
        <f t="shared" ref="L2:L7" si="1">J2/K2</f>
        <v>2117.7368933389985</v>
      </c>
      <c r="M2" s="2">
        <f>L2/L3</f>
        <v>0.74855776708218935</v>
      </c>
      <c r="N2" s="2">
        <f>(L2+L3)/L4</f>
        <v>16.985759800954131</v>
      </c>
      <c r="O2">
        <f>AVERAGE(N:N)</f>
        <v>27.615050728501302</v>
      </c>
    </row>
    <row r="3" spans="1:15" x14ac:dyDescent="0.35">
      <c r="A3" s="3">
        <v>5575.4539704848912</v>
      </c>
      <c r="B3" s="3">
        <v>2585.0059895922391</v>
      </c>
      <c r="C3" s="3">
        <v>283.13600000000002</v>
      </c>
      <c r="D3" s="3">
        <v>1709.394</v>
      </c>
      <c r="E3" s="3">
        <v>18905894</v>
      </c>
      <c r="F3" s="3">
        <v>509.26100000000002</v>
      </c>
      <c r="G3" s="3">
        <v>944.45299999999997</v>
      </c>
      <c r="H3" s="3">
        <v>18788009</v>
      </c>
      <c r="I3" s="3">
        <f t="shared" ref="I3:I4" si="2">H3/F3</f>
        <v>36892.691566799731</v>
      </c>
      <c r="J3" s="3">
        <f>E3-I3*C3</f>
        <v>8460244.8805425912</v>
      </c>
      <c r="K3" s="3">
        <f t="shared" si="0"/>
        <v>2990.4479808926521</v>
      </c>
      <c r="L3" s="3">
        <f t="shared" si="1"/>
        <v>2829.0894657251984</v>
      </c>
      <c r="M3" s="3"/>
      <c r="N3" s="3"/>
      <c r="O3">
        <f>STDEV(N:N)</f>
        <v>8.7548259515143769</v>
      </c>
    </row>
    <row r="4" spans="1:15" x14ac:dyDescent="0.35">
      <c r="A4" s="1">
        <v>3032.7774441243378</v>
      </c>
      <c r="B4" s="1">
        <v>1426.4436822780451</v>
      </c>
      <c r="C4" s="1">
        <v>279.45</v>
      </c>
      <c r="D4" s="1">
        <v>559.99300000000005</v>
      </c>
      <c r="E4" s="1">
        <v>6112885</v>
      </c>
      <c r="F4" s="1">
        <v>104.55</v>
      </c>
      <c r="G4" s="1">
        <v>517.13400000000001</v>
      </c>
      <c r="H4" s="1">
        <v>2111976</v>
      </c>
      <c r="I4" s="1">
        <f t="shared" si="2"/>
        <v>20200.631276901004</v>
      </c>
      <c r="J4" s="1">
        <f t="shared" ref="J4:J5" si="3">E4-I4*C4</f>
        <v>467818.58967001457</v>
      </c>
      <c r="K4" s="1">
        <f t="shared" si="0"/>
        <v>1606.3337618462926</v>
      </c>
      <c r="L4" s="1">
        <f t="shared" si="1"/>
        <v>291.23374032325131</v>
      </c>
      <c r="M4" s="1"/>
      <c r="N4" s="1"/>
      <c r="O4">
        <f>O3/SQRT(COUNT(N:N))</f>
        <v>2.768519052513629</v>
      </c>
    </row>
    <row r="5" spans="1:15" x14ac:dyDescent="0.35">
      <c r="A5" s="2">
        <v>6479.2950163828918</v>
      </c>
      <c r="B5" s="2">
        <v>2278.3794237261754</v>
      </c>
      <c r="C5" s="2">
        <v>260.42899999999997</v>
      </c>
      <c r="D5" s="2">
        <v>1038.9739999999999</v>
      </c>
      <c r="E5" s="2">
        <v>10569484</v>
      </c>
      <c r="F5" s="2">
        <v>488.57600000000002</v>
      </c>
      <c r="G5" s="2">
        <v>818.78399999999999</v>
      </c>
      <c r="H5" s="2">
        <v>15626488</v>
      </c>
      <c r="I5" s="2">
        <f>H5/F5</f>
        <v>31983.740503012836</v>
      </c>
      <c r="J5" s="2">
        <f t="shared" si="3"/>
        <v>2239990.4445408713</v>
      </c>
      <c r="K5" s="2">
        <f t="shared" si="0"/>
        <v>4200.9155926567164</v>
      </c>
      <c r="L5" s="2">
        <f t="shared" si="1"/>
        <v>533.21481832589518</v>
      </c>
      <c r="M5" s="2">
        <f>L5/L6</f>
        <v>0.81096057500969221</v>
      </c>
      <c r="N5" s="2">
        <f>(L5+L6)/L7</f>
        <v>36.509353483542597</v>
      </c>
    </row>
    <row r="6" spans="1:15" x14ac:dyDescent="0.35">
      <c r="A6" s="3">
        <v>5575.4539704848912</v>
      </c>
      <c r="B6" s="3">
        <v>2585.0059895922391</v>
      </c>
      <c r="C6" s="3">
        <v>260.32600000000002</v>
      </c>
      <c r="D6" s="3">
        <v>1119.2529999999999</v>
      </c>
      <c r="E6" s="3">
        <v>11381685</v>
      </c>
      <c r="F6" s="3">
        <v>466.202</v>
      </c>
      <c r="G6" s="3">
        <v>925.89800000000002</v>
      </c>
      <c r="H6" s="3">
        <v>16861530</v>
      </c>
      <c r="I6" s="3">
        <f t="shared" ref="I6:I7" si="4">H6/F6</f>
        <v>36167.862857731197</v>
      </c>
      <c r="J6" s="3">
        <f>E6-I6*C6</f>
        <v>1966249.9336982667</v>
      </c>
      <c r="K6" s="3">
        <f t="shared" si="0"/>
        <v>2990.4479808926521</v>
      </c>
      <c r="L6" s="3">
        <f t="shared" si="1"/>
        <v>657.51016110681144</v>
      </c>
      <c r="M6" s="3"/>
      <c r="N6" s="3"/>
    </row>
    <row r="7" spans="1:15" x14ac:dyDescent="0.35">
      <c r="A7" s="1">
        <v>3032.7774441243378</v>
      </c>
      <c r="B7" s="1">
        <v>1426.4436822780451</v>
      </c>
      <c r="C7" s="1">
        <v>260.32600000000002</v>
      </c>
      <c r="D7" s="1">
        <v>379.53100000000001</v>
      </c>
      <c r="E7" s="1">
        <v>3859452</v>
      </c>
      <c r="F7" s="1">
        <v>250.18899999999999</v>
      </c>
      <c r="G7" s="1">
        <v>374.38</v>
      </c>
      <c r="H7" s="1">
        <v>3658817</v>
      </c>
      <c r="I7" s="1">
        <f t="shared" si="4"/>
        <v>14624.212095655685</v>
      </c>
      <c r="J7" s="1">
        <f t="shared" ref="J7" si="5">E7-I7*C7</f>
        <v>52389.361986338161</v>
      </c>
      <c r="K7" s="1">
        <f t="shared" si="0"/>
        <v>1606.3337618462926</v>
      </c>
      <c r="L7" s="1">
        <f t="shared" si="1"/>
        <v>32.614244455724268</v>
      </c>
      <c r="M7" s="1"/>
      <c r="N7" s="1"/>
    </row>
    <row r="8" spans="1:15" x14ac:dyDescent="0.35">
      <c r="A8" s="2">
        <v>6479.2950163828918</v>
      </c>
      <c r="B8" s="2">
        <v>2278.3794237261754</v>
      </c>
      <c r="C8" s="2">
        <v>486.42599999999999</v>
      </c>
      <c r="D8" s="2">
        <v>1228.2840000000001</v>
      </c>
      <c r="E8" s="2">
        <v>23338631</v>
      </c>
      <c r="F8" s="2">
        <v>259.40499999999997</v>
      </c>
      <c r="G8" s="2">
        <v>903.71299999999997</v>
      </c>
      <c r="H8" s="2">
        <v>9157327</v>
      </c>
      <c r="I8" s="2">
        <f>H8/F8</f>
        <v>35301.27406950522</v>
      </c>
      <c r="J8" s="2">
        <f>E8-I8*C8</f>
        <v>6167173.459466856</v>
      </c>
      <c r="K8" s="2">
        <f t="shared" si="0"/>
        <v>4200.9155926567164</v>
      </c>
      <c r="L8" s="2">
        <f>J8/K8</f>
        <v>1468.0545998703706</v>
      </c>
      <c r="M8" s="2">
        <f>L8/L9</f>
        <v>0.70186433447492724</v>
      </c>
      <c r="N8" s="2">
        <f>(L8+L9)/L10</f>
        <v>24.960877634375478</v>
      </c>
    </row>
    <row r="9" spans="1:15" x14ac:dyDescent="0.35">
      <c r="A9" s="3">
        <v>5575.4539704848912</v>
      </c>
      <c r="B9" s="3">
        <v>2585.0059895922391</v>
      </c>
      <c r="C9" s="3">
        <v>486.45100000000002</v>
      </c>
      <c r="D9" s="3">
        <v>1280.3689999999999</v>
      </c>
      <c r="E9" s="3">
        <v>24329578</v>
      </c>
      <c r="F9" s="3">
        <v>210.27799999999999</v>
      </c>
      <c r="G9" s="3">
        <v>951.19399999999996</v>
      </c>
      <c r="H9" s="3">
        <v>7813104</v>
      </c>
      <c r="I9" s="3">
        <f t="shared" ref="I9:I10" si="6">H9/F9</f>
        <v>37156.069584074416</v>
      </c>
      <c r="J9" s="3">
        <f>E9-I9*C9</f>
        <v>6254970.7947574146</v>
      </c>
      <c r="K9" s="3">
        <f t="shared" si="0"/>
        <v>2990.4479808926521</v>
      </c>
      <c r="L9" s="3">
        <f>J9/K9</f>
        <v>2091.6500921344564</v>
      </c>
      <c r="M9" s="3"/>
      <c r="N9" s="3"/>
    </row>
    <row r="10" spans="1:15" x14ac:dyDescent="0.35">
      <c r="A10" s="1">
        <v>3032.7774441243378</v>
      </c>
      <c r="B10" s="1">
        <v>1426.4436822780451</v>
      </c>
      <c r="C10" s="1">
        <v>486.45100000000002</v>
      </c>
      <c r="D10" s="1">
        <v>404.22899999999998</v>
      </c>
      <c r="E10" s="1">
        <v>7681156</v>
      </c>
      <c r="F10">
        <v>290.202</v>
      </c>
      <c r="G10">
        <v>392.17399999999998</v>
      </c>
      <c r="H10">
        <v>4445683</v>
      </c>
      <c r="I10" s="1">
        <f t="shared" si="6"/>
        <v>15319.270714881359</v>
      </c>
      <c r="J10" s="1">
        <f t="shared" ref="J10" si="7">E10-I10*C10</f>
        <v>229081.44147524796</v>
      </c>
      <c r="K10" s="1">
        <f t="shared" si="0"/>
        <v>1606.3337618462926</v>
      </c>
      <c r="L10" s="1">
        <f t="shared" ref="L10" si="8">J10/K10</f>
        <v>142.61135943002634</v>
      </c>
      <c r="M10" s="1"/>
      <c r="N10" s="1"/>
    </row>
    <row r="11" spans="1:15" x14ac:dyDescent="0.35">
      <c r="A11" s="2">
        <v>5459.2137538948464</v>
      </c>
      <c r="B11" s="2">
        <v>2383.777058423474</v>
      </c>
      <c r="C11" s="2">
        <v>208.102</v>
      </c>
      <c r="D11" s="2">
        <v>2939.123</v>
      </c>
      <c r="E11" s="2">
        <v>23892132</v>
      </c>
      <c r="F11" s="2">
        <v>269.18400000000003</v>
      </c>
      <c r="G11" s="2">
        <v>921.745</v>
      </c>
      <c r="H11" s="2">
        <v>9692147</v>
      </c>
      <c r="I11" s="2">
        <f>H11/F11</f>
        <v>36005.657839990483</v>
      </c>
      <c r="J11" s="2">
        <f t="shared" ref="J11" si="9">E11-I11*C11</f>
        <v>16399282.592182301</v>
      </c>
      <c r="K11" s="2">
        <f t="shared" si="0"/>
        <v>3075.4366954713723</v>
      </c>
      <c r="L11" s="2">
        <f t="shared" ref="L11:L31" si="10">J11/K11</f>
        <v>5332.3427584545943</v>
      </c>
      <c r="M11" s="2">
        <f>L11/L12</f>
        <v>3.2752881138863201</v>
      </c>
      <c r="N11" s="2">
        <f>(L11+L12)/L13</f>
        <v>24.078184628755348</v>
      </c>
    </row>
    <row r="12" spans="1:15" x14ac:dyDescent="0.35">
      <c r="A12" s="3">
        <v>5612.7935550355141</v>
      </c>
      <c r="B12" s="3">
        <v>2726.3798759196225</v>
      </c>
      <c r="C12" s="3">
        <v>208.102</v>
      </c>
      <c r="D12" s="3">
        <v>1328.549</v>
      </c>
      <c r="E12" s="3">
        <v>10799771</v>
      </c>
      <c r="F12" s="3">
        <v>269.18400000000003</v>
      </c>
      <c r="G12" s="3">
        <v>750.46699999999998</v>
      </c>
      <c r="H12" s="3">
        <v>7891163</v>
      </c>
      <c r="I12" s="3">
        <f t="shared" ref="I12:I13" si="11">H12/F12</f>
        <v>29315.126456252969</v>
      </c>
      <c r="J12" s="3">
        <f>E12-I12*C12</f>
        <v>4699234.5542008448</v>
      </c>
      <c r="K12" s="3">
        <f t="shared" si="0"/>
        <v>2886.4136791158917</v>
      </c>
      <c r="L12" s="3">
        <f t="shared" si="10"/>
        <v>1628.053036264788</v>
      </c>
      <c r="M12" s="3"/>
      <c r="N12" s="3"/>
    </row>
    <row r="13" spans="1:15" x14ac:dyDescent="0.35">
      <c r="A13" s="1">
        <v>3032.7774441243378</v>
      </c>
      <c r="B13" s="1">
        <v>1426.4436822780451</v>
      </c>
      <c r="C13" s="1">
        <v>204.18600000000001</v>
      </c>
      <c r="D13" s="1">
        <v>470.42200000000003</v>
      </c>
      <c r="E13" s="1">
        <v>3752087</v>
      </c>
      <c r="F13" s="1">
        <v>229.73400000000001</v>
      </c>
      <c r="G13" s="1">
        <v>412.202</v>
      </c>
      <c r="H13" s="1">
        <v>3699102</v>
      </c>
      <c r="I13" s="1">
        <f t="shared" si="11"/>
        <v>16101.674110057718</v>
      </c>
      <c r="J13" s="1">
        <f t="shared" ref="J13:J14" si="12">E13-I13*C13</f>
        <v>464350.57016375475</v>
      </c>
      <c r="K13" s="1">
        <f t="shared" si="0"/>
        <v>1606.3337618462926</v>
      </c>
      <c r="L13" s="1">
        <f t="shared" si="10"/>
        <v>289.07477461597898</v>
      </c>
      <c r="M13" s="1"/>
      <c r="N13" s="1"/>
    </row>
    <row r="14" spans="1:15" x14ac:dyDescent="0.35">
      <c r="A14" s="2">
        <v>5459.2137538948464</v>
      </c>
      <c r="B14" s="2">
        <v>2383.777058423474</v>
      </c>
      <c r="C14" s="2">
        <v>251.34100000000001</v>
      </c>
      <c r="D14" s="2">
        <v>2719.884</v>
      </c>
      <c r="E14" s="2">
        <v>26703818</v>
      </c>
      <c r="F14" s="2">
        <v>216.01300000000001</v>
      </c>
      <c r="G14" s="2">
        <v>952.529</v>
      </c>
      <c r="H14" s="2">
        <v>8037439</v>
      </c>
      <c r="I14" s="2">
        <f>H14/F14</f>
        <v>37208.126362765201</v>
      </c>
      <c r="J14" s="2">
        <f t="shared" si="12"/>
        <v>17351890.311856233</v>
      </c>
      <c r="K14" s="2">
        <f t="shared" si="0"/>
        <v>3075.4366954713723</v>
      </c>
      <c r="L14" s="2">
        <f t="shared" si="10"/>
        <v>5642.0898981296405</v>
      </c>
      <c r="M14" s="2">
        <f>L14/L15</f>
        <v>2.8778805148365523</v>
      </c>
      <c r="N14" s="2">
        <f>(L14+L15)/L16</f>
        <v>20.147402556701891</v>
      </c>
    </row>
    <row r="15" spans="1:15" x14ac:dyDescent="0.35">
      <c r="A15" s="3">
        <v>5612.7935550355141</v>
      </c>
      <c r="B15" s="3">
        <v>2726.3798759196225</v>
      </c>
      <c r="C15" s="3">
        <v>251.238</v>
      </c>
      <c r="D15" s="3">
        <v>1339.347</v>
      </c>
      <c r="E15" s="3">
        <v>13144348</v>
      </c>
      <c r="F15" s="3">
        <v>216.01300000000001</v>
      </c>
      <c r="G15" s="3">
        <v>762.74199999999996</v>
      </c>
      <c r="H15" s="3">
        <v>6436015</v>
      </c>
      <c r="I15" s="3">
        <f t="shared" ref="I15:I16" si="13">H15/F15</f>
        <v>29794.572548874374</v>
      </c>
      <c r="J15" s="3">
        <f>E15-I15*C15</f>
        <v>5658819.1819658997</v>
      </c>
      <c r="K15" s="3">
        <f t="shared" si="0"/>
        <v>2886.4136791158917</v>
      </c>
      <c r="L15" s="3">
        <f t="shared" si="10"/>
        <v>1960.5017890918518</v>
      </c>
      <c r="M15" s="3"/>
      <c r="N15" s="3"/>
    </row>
    <row r="16" spans="1:15" x14ac:dyDescent="0.35">
      <c r="A16" s="1">
        <v>3032.7774441243378</v>
      </c>
      <c r="B16" s="1">
        <v>1426.4436822780451</v>
      </c>
      <c r="C16" s="1">
        <v>251.238</v>
      </c>
      <c r="D16" s="1">
        <v>473.96600000000001</v>
      </c>
      <c r="E16" s="1">
        <v>4651500</v>
      </c>
      <c r="F16" s="1">
        <v>229.73400000000001</v>
      </c>
      <c r="G16" s="1">
        <v>412.202</v>
      </c>
      <c r="H16" s="1">
        <v>3699102</v>
      </c>
      <c r="I16" s="1">
        <f t="shared" si="13"/>
        <v>16101.674110057718</v>
      </c>
      <c r="J16" s="1">
        <f t="shared" ref="J16:J17" si="14">E16-I16*C16</f>
        <v>606147.59993731882</v>
      </c>
      <c r="K16" s="1">
        <f t="shared" si="0"/>
        <v>1606.3337618462926</v>
      </c>
      <c r="L16" s="1">
        <f t="shared" si="10"/>
        <v>377.34847784100805</v>
      </c>
      <c r="M16" s="1"/>
      <c r="N16" s="1"/>
    </row>
    <row r="17" spans="1:14" x14ac:dyDescent="0.35">
      <c r="A17" s="2">
        <v>5459.2137538948464</v>
      </c>
      <c r="B17" s="2">
        <v>2383.777058423474</v>
      </c>
      <c r="C17" s="2">
        <v>215.142</v>
      </c>
      <c r="D17" s="2">
        <v>1864.2850000000001</v>
      </c>
      <c r="E17" s="2">
        <v>15667454</v>
      </c>
      <c r="F17" s="2">
        <v>361.54899999999998</v>
      </c>
      <c r="G17" s="2">
        <v>1186.924</v>
      </c>
      <c r="H17" s="2">
        <v>16762930</v>
      </c>
      <c r="I17" s="2">
        <f>H17/F17</f>
        <v>46364.199596735161</v>
      </c>
      <c r="J17" s="2">
        <f t="shared" si="14"/>
        <v>5692567.3703592047</v>
      </c>
      <c r="K17" s="2">
        <f t="shared" si="0"/>
        <v>3075.4366954713723</v>
      </c>
      <c r="L17" s="2">
        <f t="shared" si="10"/>
        <v>1850.978554928995</v>
      </c>
      <c r="M17" s="2">
        <f>L17/L18</f>
        <v>2.1944472601892397</v>
      </c>
      <c r="N17" s="2">
        <f>(L17+L18)/L19</f>
        <v>25.505436423564287</v>
      </c>
    </row>
    <row r="18" spans="1:14" x14ac:dyDescent="0.35">
      <c r="A18" s="3">
        <v>5612.7935550355141</v>
      </c>
      <c r="B18" s="3">
        <v>2726.3798759196225</v>
      </c>
      <c r="C18" s="3">
        <v>215.09100000000001</v>
      </c>
      <c r="D18" s="3">
        <v>1315.6479999999999</v>
      </c>
      <c r="E18" s="3">
        <v>11054077</v>
      </c>
      <c r="F18" s="3">
        <v>443.93</v>
      </c>
      <c r="G18" s="3">
        <v>1025.8810000000001</v>
      </c>
      <c r="H18" s="3">
        <v>17789803</v>
      </c>
      <c r="I18" s="3">
        <f t="shared" ref="I18:I19" si="15">H18/F18</f>
        <v>40073.441758835848</v>
      </c>
      <c r="J18" s="3">
        <f>E18-I18*C18</f>
        <v>2434640.3386502378</v>
      </c>
      <c r="K18" s="3">
        <f t="shared" si="0"/>
        <v>2886.4136791158917</v>
      </c>
      <c r="L18" s="3">
        <f t="shared" si="10"/>
        <v>843.4828161554334</v>
      </c>
      <c r="M18" s="3"/>
      <c r="N18" s="3"/>
    </row>
    <row r="19" spans="1:14" x14ac:dyDescent="0.35">
      <c r="A19" s="1">
        <v>3032.7774441243378</v>
      </c>
      <c r="B19" s="1">
        <v>1426.4436822780451</v>
      </c>
      <c r="C19" s="1">
        <v>215.09100000000001</v>
      </c>
      <c r="D19" s="1">
        <v>435.84199999999998</v>
      </c>
      <c r="E19" s="1">
        <v>3661946</v>
      </c>
      <c r="F19" s="1">
        <v>164.45400000000001</v>
      </c>
      <c r="G19" s="1">
        <v>415.64400000000001</v>
      </c>
      <c r="H19" s="1">
        <v>2670099</v>
      </c>
      <c r="I19" s="1">
        <f t="shared" si="15"/>
        <v>16236.145061841</v>
      </c>
      <c r="J19" s="1">
        <f t="shared" ref="J19:J20" si="16">E19-I19*C19</f>
        <v>169697.32250355743</v>
      </c>
      <c r="K19" s="1">
        <f t="shared" si="0"/>
        <v>1606.3337618462926</v>
      </c>
      <c r="L19" s="1">
        <f t="shared" si="10"/>
        <v>105.64262952956315</v>
      </c>
      <c r="M19" s="1"/>
      <c r="N19" s="1"/>
    </row>
    <row r="20" spans="1:14" x14ac:dyDescent="0.35">
      <c r="A20" s="2">
        <v>5459.2137538948464</v>
      </c>
      <c r="B20" s="2">
        <v>2383.777058423474</v>
      </c>
      <c r="C20" s="2">
        <v>264.06400000000002</v>
      </c>
      <c r="D20" s="2">
        <v>2013.9179999999999</v>
      </c>
      <c r="E20" s="2">
        <v>20773567</v>
      </c>
      <c r="F20" s="2">
        <v>361.54899999999998</v>
      </c>
      <c r="G20" s="2">
        <v>1186.924</v>
      </c>
      <c r="H20" s="2">
        <v>16762930</v>
      </c>
      <c r="I20" s="2">
        <f>H20/F20</f>
        <v>46364.199596735161</v>
      </c>
      <c r="J20" s="2">
        <f t="shared" si="16"/>
        <v>8530450.9976877254</v>
      </c>
      <c r="K20" s="2">
        <f t="shared" si="0"/>
        <v>3075.4366954713723</v>
      </c>
      <c r="L20" s="2">
        <f t="shared" si="10"/>
        <v>2773.7364941534793</v>
      </c>
      <c r="M20" s="2">
        <f>L20/L21</f>
        <v>1.9002169034949481</v>
      </c>
      <c r="N20" s="2">
        <f>(L20+L21)/L22</f>
        <v>36.626586895211453</v>
      </c>
    </row>
    <row r="21" spans="1:14" x14ac:dyDescent="0.35">
      <c r="A21" s="3">
        <v>5612.7935550355141</v>
      </c>
      <c r="B21" s="3">
        <v>2726.3798759196225</v>
      </c>
      <c r="C21" s="3">
        <v>264.06400000000002</v>
      </c>
      <c r="D21" s="3">
        <v>1434.3420000000001</v>
      </c>
      <c r="E21" s="3">
        <v>14795236</v>
      </c>
      <c r="F21" s="3">
        <v>443.93</v>
      </c>
      <c r="G21" s="3">
        <v>1025.8810000000001</v>
      </c>
      <c r="H21" s="3">
        <v>17789803</v>
      </c>
      <c r="I21" s="3">
        <f t="shared" ref="I21:I22" si="17">H21/F21</f>
        <v>40073.441758835848</v>
      </c>
      <c r="J21" s="3">
        <f>E21-I21*C21</f>
        <v>4213282.6753947698</v>
      </c>
      <c r="K21" s="3">
        <f t="shared" si="0"/>
        <v>2886.4136791158917</v>
      </c>
      <c r="L21" s="3">
        <f t="shared" si="10"/>
        <v>1459.6946743563444</v>
      </c>
      <c r="M21" s="3"/>
      <c r="N21" s="3"/>
    </row>
    <row r="22" spans="1:14" x14ac:dyDescent="0.35">
      <c r="A22" s="1">
        <v>3032.7774441243378</v>
      </c>
      <c r="B22" s="1">
        <v>1426.4436822780451</v>
      </c>
      <c r="C22" s="1">
        <v>264.06400000000002</v>
      </c>
      <c r="D22" s="1">
        <v>455.16500000000002</v>
      </c>
      <c r="E22" s="1">
        <v>4695028</v>
      </c>
      <c r="F22" s="1">
        <v>178.86699999999999</v>
      </c>
      <c r="G22" s="1">
        <v>437.16500000000002</v>
      </c>
      <c r="H22" s="1">
        <v>3054472</v>
      </c>
      <c r="I22" s="1">
        <f t="shared" si="17"/>
        <v>17076.77771752196</v>
      </c>
      <c r="J22" s="1">
        <f t="shared" ref="J22:J23" si="18">E22-I22*C22</f>
        <v>185665.76880028099</v>
      </c>
      <c r="K22" s="1">
        <f t="shared" si="0"/>
        <v>1606.3337618462926</v>
      </c>
      <c r="L22" s="1">
        <f t="shared" si="10"/>
        <v>115.5835563008275</v>
      </c>
      <c r="M22" s="1"/>
      <c r="N22" s="1"/>
    </row>
    <row r="23" spans="1:14" x14ac:dyDescent="0.35">
      <c r="A23" s="2">
        <v>5459.2137538948464</v>
      </c>
      <c r="B23" s="2">
        <v>2383.777058423474</v>
      </c>
      <c r="C23" s="2">
        <v>771.25099999999998</v>
      </c>
      <c r="D23" s="2">
        <v>1231.124</v>
      </c>
      <c r="E23" s="2">
        <v>37090086</v>
      </c>
      <c r="F23" s="2">
        <v>256.077</v>
      </c>
      <c r="G23" s="2">
        <v>887.73900000000003</v>
      </c>
      <c r="H23" s="2">
        <v>8880050</v>
      </c>
      <c r="I23" s="2">
        <f>H23/F23</f>
        <v>34677.265041374274</v>
      </c>
      <c r="J23" s="2">
        <f t="shared" si="18"/>
        <v>10345210.659575049</v>
      </c>
      <c r="K23" s="2">
        <f t="shared" si="0"/>
        <v>3075.4366954713723</v>
      </c>
      <c r="L23" s="2">
        <f t="shared" si="10"/>
        <v>3363.8184374949192</v>
      </c>
      <c r="M23" s="2">
        <f>L23/L24</f>
        <v>1.4783232823070991</v>
      </c>
      <c r="N23" s="2">
        <f>(L23+L24)/L25</f>
        <v>27.722898038500642</v>
      </c>
    </row>
    <row r="24" spans="1:14" x14ac:dyDescent="0.35">
      <c r="A24" s="3">
        <v>5612.7935550355141</v>
      </c>
      <c r="B24" s="3">
        <v>2726.3798759196225</v>
      </c>
      <c r="C24" s="3">
        <v>771.25099999999998</v>
      </c>
      <c r="D24" s="3">
        <v>1146.5709999999999</v>
      </c>
      <c r="E24" s="3">
        <v>34542741</v>
      </c>
      <c r="F24" s="3">
        <v>268.54399999999998</v>
      </c>
      <c r="G24" s="3">
        <v>928.56600000000003</v>
      </c>
      <c r="H24" s="3">
        <v>9740662</v>
      </c>
      <c r="I24" s="3">
        <f t="shared" ref="I24:I25" si="19">H24/F24</f>
        <v>36272.126727836039</v>
      </c>
      <c r="J24" s="3">
        <f>E24-I24*C24</f>
        <v>6567826.9890297279</v>
      </c>
      <c r="K24" s="3">
        <f t="shared" si="0"/>
        <v>2886.4136791158917</v>
      </c>
      <c r="L24" s="3">
        <f t="shared" si="10"/>
        <v>2275.4281676774249</v>
      </c>
      <c r="M24" s="3"/>
      <c r="N24" s="3"/>
    </row>
    <row r="25" spans="1:14" x14ac:dyDescent="0.35">
      <c r="A25" s="1">
        <v>3032.7774441243378</v>
      </c>
      <c r="B25" s="1">
        <v>1426.4436822780451</v>
      </c>
      <c r="C25" s="1">
        <v>708.45399999999995</v>
      </c>
      <c r="D25" s="1">
        <v>398.88</v>
      </c>
      <c r="E25" s="1">
        <v>11038610</v>
      </c>
      <c r="F25" s="1">
        <v>613.65800000000002</v>
      </c>
      <c r="G25" s="1">
        <v>387.07299999999998</v>
      </c>
      <c r="H25" s="1">
        <v>9278538</v>
      </c>
      <c r="I25" s="1">
        <f t="shared" si="19"/>
        <v>15120.047322775878</v>
      </c>
      <c r="J25" s="1">
        <f t="shared" ref="J25:J26" si="20">E25-I25*C25</f>
        <v>326751.99399014004</v>
      </c>
      <c r="K25" s="1">
        <f t="shared" si="0"/>
        <v>1606.3337618462926</v>
      </c>
      <c r="L25" s="1">
        <f t="shared" si="10"/>
        <v>203.41475834671922</v>
      </c>
      <c r="M25" s="1"/>
      <c r="N25" s="1"/>
    </row>
    <row r="26" spans="1:14" x14ac:dyDescent="0.35">
      <c r="A26" s="2">
        <v>5459.2137538948464</v>
      </c>
      <c r="B26" s="2">
        <v>2383.777058423474</v>
      </c>
      <c r="C26" s="2">
        <v>345.779</v>
      </c>
      <c r="D26" s="2">
        <v>1107.4290000000001</v>
      </c>
      <c r="E26" s="2">
        <v>14958039</v>
      </c>
      <c r="F26" s="2">
        <v>489.39499999999998</v>
      </c>
      <c r="G26" s="2">
        <v>809.02300000000002</v>
      </c>
      <c r="H26" s="2">
        <v>15466102</v>
      </c>
      <c r="I26" s="2">
        <f>H26/F26</f>
        <v>31602.492873854455</v>
      </c>
      <c r="J26" s="2">
        <f t="shared" si="20"/>
        <v>4030560.6165714804</v>
      </c>
      <c r="K26" s="2">
        <f t="shared" si="0"/>
        <v>3075.4366954713723</v>
      </c>
      <c r="L26" s="2">
        <f t="shared" si="10"/>
        <v>1310.5653003706898</v>
      </c>
      <c r="M26" s="2">
        <f>L26/L27</f>
        <v>1.5323566080856104</v>
      </c>
      <c r="N26" s="2">
        <f>(L26+L27)/L28</f>
        <v>44.087022099597441</v>
      </c>
    </row>
    <row r="27" spans="1:14" x14ac:dyDescent="0.35">
      <c r="A27" s="3">
        <v>5612.7935550355141</v>
      </c>
      <c r="B27" s="3">
        <v>2726.3798759196225</v>
      </c>
      <c r="C27" s="3">
        <v>345.779</v>
      </c>
      <c r="D27" s="3">
        <v>1079.895</v>
      </c>
      <c r="E27" s="3">
        <v>14586142</v>
      </c>
      <c r="F27" s="3">
        <v>536.60199999999998</v>
      </c>
      <c r="G27" s="3">
        <v>897.12900000000002</v>
      </c>
      <c r="H27" s="3">
        <v>18804719</v>
      </c>
      <c r="I27" s="3">
        <f t="shared" ref="I27:I28" si="21">H27/F27</f>
        <v>35044.071770138762</v>
      </c>
      <c r="J27" s="3">
        <f>E27-I27*C27</f>
        <v>2468637.9073931891</v>
      </c>
      <c r="K27" s="3">
        <f t="shared" si="0"/>
        <v>2886.4136791158917</v>
      </c>
      <c r="L27" s="3">
        <f t="shared" si="10"/>
        <v>855.26129717807214</v>
      </c>
      <c r="M27" s="3"/>
      <c r="N27" s="3"/>
    </row>
    <row r="28" spans="1:14" x14ac:dyDescent="0.35">
      <c r="A28" s="1">
        <v>3032.7774441243378</v>
      </c>
      <c r="B28" s="1">
        <v>1426.4436822780451</v>
      </c>
      <c r="C28" s="1">
        <v>345.779</v>
      </c>
      <c r="D28" s="1">
        <v>447.63200000000001</v>
      </c>
      <c r="E28" s="1">
        <v>6046162</v>
      </c>
      <c r="F28" s="1">
        <v>377.779</v>
      </c>
      <c r="G28" s="1">
        <v>441.78899999999999</v>
      </c>
      <c r="H28" s="1">
        <v>6519486</v>
      </c>
      <c r="I28" s="1">
        <f t="shared" si="21"/>
        <v>17257.407108388768</v>
      </c>
      <c r="J28" s="1">
        <f t="shared" ref="J28:J29" si="22">E28-I28*C28</f>
        <v>78913.027468440123</v>
      </c>
      <c r="K28" s="1">
        <f t="shared" si="0"/>
        <v>1606.3337618462926</v>
      </c>
      <c r="L28" s="1">
        <f t="shared" si="10"/>
        <v>49.126171249578192</v>
      </c>
      <c r="M28" s="1"/>
      <c r="N28" s="1"/>
    </row>
    <row r="29" spans="1:14" x14ac:dyDescent="0.35">
      <c r="A29" s="2">
        <v>5459.2137538948464</v>
      </c>
      <c r="B29" s="2">
        <v>2383.777058423474</v>
      </c>
      <c r="C29" s="2">
        <v>362.726</v>
      </c>
      <c r="D29" s="2">
        <v>1211.932</v>
      </c>
      <c r="E29" s="2">
        <v>17171870</v>
      </c>
      <c r="F29" s="2">
        <v>621.64499999999998</v>
      </c>
      <c r="G29" s="2">
        <v>802.34699999999998</v>
      </c>
      <c r="H29" s="2">
        <v>19483399</v>
      </c>
      <c r="I29" s="2">
        <f>H29/F29</f>
        <v>31341.680541144866</v>
      </c>
      <c r="J29" s="2">
        <f t="shared" si="22"/>
        <v>5803427.5840326883</v>
      </c>
      <c r="K29" s="2">
        <f t="shared" si="0"/>
        <v>3075.4366954713723</v>
      </c>
      <c r="L29" s="2">
        <f t="shared" si="10"/>
        <v>1887.0255377320316</v>
      </c>
      <c r="M29" s="2">
        <f>L29/L30</f>
        <v>1.5710872202634594</v>
      </c>
      <c r="N29" s="2">
        <f>(L29+L30)/L31</f>
        <v>19.526985723809776</v>
      </c>
    </row>
    <row r="30" spans="1:14" x14ac:dyDescent="0.35">
      <c r="A30" s="3">
        <v>5612.7935550355141</v>
      </c>
      <c r="B30" s="3">
        <v>2726.3798759196225</v>
      </c>
      <c r="C30" s="3">
        <v>362.726</v>
      </c>
      <c r="D30" s="3">
        <v>1062.7149999999999</v>
      </c>
      <c r="E30" s="3">
        <v>15057612</v>
      </c>
      <c r="F30" s="3">
        <v>576.20500000000004</v>
      </c>
      <c r="G30" s="3">
        <v>818.03700000000003</v>
      </c>
      <c r="H30" s="3">
        <v>18412384</v>
      </c>
      <c r="I30" s="3">
        <f t="shared" ref="I30:I31" si="23">H30/F30</f>
        <v>31954.571723605313</v>
      </c>
      <c r="J30" s="3">
        <f>E30-I30*C30</f>
        <v>3466858.0169835389</v>
      </c>
      <c r="K30" s="3">
        <f t="shared" si="0"/>
        <v>2886.4136791158917</v>
      </c>
      <c r="L30" s="3">
        <f t="shared" si="10"/>
        <v>1201.0953391980311</v>
      </c>
      <c r="M30" s="3"/>
      <c r="N30" s="3"/>
    </row>
    <row r="31" spans="1:14" x14ac:dyDescent="0.35">
      <c r="A31" s="1">
        <v>3032.7774441243378</v>
      </c>
      <c r="B31" s="1">
        <v>1426.4436822780451</v>
      </c>
      <c r="C31" s="1">
        <v>373.65800000000002</v>
      </c>
      <c r="D31" s="1">
        <v>480.65</v>
      </c>
      <c r="E31" s="1">
        <v>7015569</v>
      </c>
      <c r="F31" s="1">
        <v>601.21600000000001</v>
      </c>
      <c r="G31" s="1">
        <v>463.245</v>
      </c>
      <c r="H31" s="1">
        <v>10879312</v>
      </c>
      <c r="I31" s="1">
        <f t="shared" si="23"/>
        <v>18095.513093463913</v>
      </c>
      <c r="J31" s="1">
        <f t="shared" ref="J31" si="24">E31-I31*C31</f>
        <v>254035.76852246094</v>
      </c>
      <c r="K31" s="1">
        <f t="shared" si="0"/>
        <v>1606.3337618462926</v>
      </c>
      <c r="L31" s="1">
        <f t="shared" si="10"/>
        <v>158.14631713304499</v>
      </c>
      <c r="M31" s="1"/>
      <c r="N3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2E1C4-8432-40CC-9F06-6F8EB1D26C86}">
  <dimension ref="A1:O46"/>
  <sheetViews>
    <sheetView workbookViewId="0">
      <selection activeCell="J9" sqref="J9"/>
    </sheetView>
  </sheetViews>
  <sheetFormatPr defaultRowHeight="14.5" x14ac:dyDescent="0.35"/>
  <sheetData>
    <row r="1" spans="1:15" x14ac:dyDescent="0.35">
      <c r="A1" s="4" t="s">
        <v>13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/>
      <c r="N1" s="4" t="s">
        <v>12</v>
      </c>
      <c r="O1" s="4"/>
    </row>
    <row r="2" spans="1:15" x14ac:dyDescent="0.35">
      <c r="A2" s="2">
        <v>5095.5241514360314</v>
      </c>
      <c r="B2" s="2">
        <v>1312.9011969821856</v>
      </c>
      <c r="C2">
        <v>311.37299999999999</v>
      </c>
      <c r="D2">
        <v>2442.7849999999999</v>
      </c>
      <c r="E2">
        <v>29711593</v>
      </c>
      <c r="F2">
        <v>19.43</v>
      </c>
      <c r="G2">
        <v>843.96400000000006</v>
      </c>
      <c r="H2">
        <v>640569</v>
      </c>
      <c r="I2" s="2">
        <f t="shared" ref="I2:I43" si="0">H2/F2</f>
        <v>32968.039114770974</v>
      </c>
      <c r="J2" s="2">
        <f>E2-I2*C2</f>
        <v>19446235.756716415</v>
      </c>
      <c r="K2" s="2">
        <f t="shared" ref="K2:K43" si="1">A2-B2</f>
        <v>3782.6229544538455</v>
      </c>
      <c r="L2" s="2">
        <f t="shared" ref="L2:L43" si="2">J2/K2</f>
        <v>5140.9394990900337</v>
      </c>
      <c r="M2" s="2">
        <f>L2+L3</f>
        <v>8756.8172297634173</v>
      </c>
      <c r="N2" s="2">
        <f>M2/L4</f>
        <v>2.7449031691737313</v>
      </c>
      <c r="O2" s="5">
        <f>AVERAGE(N:N)</f>
        <v>4.2794756763854469</v>
      </c>
    </row>
    <row r="3" spans="1:15" x14ac:dyDescent="0.35">
      <c r="A3" s="6">
        <v>5546.4720077220081</v>
      </c>
      <c r="B3" s="6">
        <v>2375</v>
      </c>
      <c r="C3">
        <v>310.81</v>
      </c>
      <c r="D3">
        <v>2108.2460000000001</v>
      </c>
      <c r="E3">
        <v>25596217</v>
      </c>
      <c r="F3">
        <v>19.43</v>
      </c>
      <c r="G3">
        <v>1163.681</v>
      </c>
      <c r="H3">
        <v>883234</v>
      </c>
      <c r="I3" s="6">
        <f t="shared" si="0"/>
        <v>45457.231085949563</v>
      </c>
      <c r="J3" s="6">
        <f t="shared" ref="J3:J4" si="3">E3-I3*C3</f>
        <v>11467655.006176015</v>
      </c>
      <c r="K3" s="6">
        <f t="shared" si="1"/>
        <v>3171.4720077220081</v>
      </c>
      <c r="L3" s="6">
        <f t="shared" si="2"/>
        <v>3615.8777306733837</v>
      </c>
      <c r="M3" s="6"/>
      <c r="N3" s="6"/>
      <c r="O3" s="7">
        <f>_xlfn.STDEV.S(N:N)</f>
        <v>1.2708437635387195</v>
      </c>
    </row>
    <row r="4" spans="1:15" x14ac:dyDescent="0.35">
      <c r="A4" s="8">
        <v>4008.6174774729507</v>
      </c>
      <c r="B4" s="8">
        <v>1577.1022462971637</v>
      </c>
      <c r="C4">
        <v>309.93900000000002</v>
      </c>
      <c r="D4">
        <v>1141.0519999999999</v>
      </c>
      <c r="E4">
        <v>13814717</v>
      </c>
      <c r="F4">
        <v>311.78199999999998</v>
      </c>
      <c r="G4">
        <v>500.34399999999999</v>
      </c>
      <c r="H4">
        <v>6093694</v>
      </c>
      <c r="I4" s="8">
        <f t="shared" si="0"/>
        <v>19544.726764213457</v>
      </c>
      <c r="J4" s="8">
        <f t="shared" si="3"/>
        <v>7757043.931426445</v>
      </c>
      <c r="K4" s="8">
        <f t="shared" si="1"/>
        <v>2431.515231175787</v>
      </c>
      <c r="L4" s="8">
        <f t="shared" si="2"/>
        <v>3190.2098872214087</v>
      </c>
      <c r="M4" s="8"/>
      <c r="N4" s="9"/>
      <c r="O4" s="9">
        <f>O3/SQRT(COUNT(N:N))</f>
        <v>0.33964728252001758</v>
      </c>
    </row>
    <row r="5" spans="1:15" x14ac:dyDescent="0.35">
      <c r="A5" s="2">
        <v>5095.5241514360314</v>
      </c>
      <c r="B5" s="2">
        <v>1312.9011969821856</v>
      </c>
      <c r="C5">
        <v>286.00299999999999</v>
      </c>
      <c r="D5">
        <v>3181.7739999999999</v>
      </c>
      <c r="E5">
        <v>35546779</v>
      </c>
      <c r="F5">
        <v>60.186</v>
      </c>
      <c r="G5">
        <v>835.60599999999999</v>
      </c>
      <c r="H5">
        <v>1964510</v>
      </c>
      <c r="I5" s="2">
        <f t="shared" si="0"/>
        <v>32640.647326620809</v>
      </c>
      <c r="J5" s="2">
        <f>E5-I5*C5</f>
        <v>26211455.942644469</v>
      </c>
      <c r="K5" s="2">
        <f t="shared" si="1"/>
        <v>3782.6229544538455</v>
      </c>
      <c r="L5" s="2">
        <f t="shared" si="2"/>
        <v>6929.4392431531714</v>
      </c>
      <c r="M5" s="2">
        <f>L5+L6</f>
        <v>11994.269014546415</v>
      </c>
      <c r="N5" s="2">
        <f>M5/L7</f>
        <v>4.5533229689302948</v>
      </c>
      <c r="O5" s="5"/>
    </row>
    <row r="6" spans="1:15" x14ac:dyDescent="0.35">
      <c r="A6" s="6">
        <v>5546.4720077220081</v>
      </c>
      <c r="B6" s="6">
        <v>2375</v>
      </c>
      <c r="C6">
        <v>286.00299999999999</v>
      </c>
      <c r="D6">
        <v>2786.48</v>
      </c>
      <c r="E6">
        <v>31130552</v>
      </c>
      <c r="F6">
        <v>60.186</v>
      </c>
      <c r="G6">
        <v>1348.702</v>
      </c>
      <c r="H6">
        <v>3170798</v>
      </c>
      <c r="I6" s="6">
        <f t="shared" si="0"/>
        <v>52683.315056657695</v>
      </c>
      <c r="J6" s="6">
        <f t="shared" ref="J6:J7" si="4">E6-I6*C6</f>
        <v>16062965.84385073</v>
      </c>
      <c r="K6" s="6">
        <f t="shared" si="1"/>
        <v>3171.4720077220081</v>
      </c>
      <c r="L6" s="6">
        <f t="shared" si="2"/>
        <v>5064.8297713932434</v>
      </c>
      <c r="M6" s="6"/>
      <c r="N6" s="6"/>
      <c r="O6" s="7"/>
    </row>
    <row r="7" spans="1:15" x14ac:dyDescent="0.35">
      <c r="A7" s="8">
        <v>4008.6174774729507</v>
      </c>
      <c r="B7" s="8">
        <v>1577.1022462971637</v>
      </c>
      <c r="C7">
        <v>287.28300000000002</v>
      </c>
      <c r="D7">
        <v>1107.7760000000001</v>
      </c>
      <c r="E7">
        <v>12431457</v>
      </c>
      <c r="F7">
        <v>370.30399999999997</v>
      </c>
      <c r="G7">
        <v>537.01800000000003</v>
      </c>
      <c r="H7">
        <v>7767963</v>
      </c>
      <c r="I7" s="8">
        <f t="shared" si="0"/>
        <v>20977.259224853096</v>
      </c>
      <c r="J7" s="8">
        <f t="shared" si="4"/>
        <v>6405047.0381065272</v>
      </c>
      <c r="K7" s="8">
        <f t="shared" si="1"/>
        <v>2431.515231175787</v>
      </c>
      <c r="L7" s="8">
        <f t="shared" si="2"/>
        <v>2634.1792788233097</v>
      </c>
      <c r="M7" s="8"/>
      <c r="N7" s="9"/>
      <c r="O7" s="9"/>
    </row>
    <row r="8" spans="1:15" x14ac:dyDescent="0.35">
      <c r="A8" s="2">
        <v>5095.5241514360314</v>
      </c>
      <c r="B8" s="2">
        <v>1312.9011969821856</v>
      </c>
      <c r="C8">
        <v>90.700999999999993</v>
      </c>
      <c r="D8">
        <v>2374.7930000000001</v>
      </c>
      <c r="E8">
        <v>8413893</v>
      </c>
      <c r="F8">
        <v>138.52199999999999</v>
      </c>
      <c r="G8">
        <v>717.81399999999996</v>
      </c>
      <c r="H8">
        <v>3884091</v>
      </c>
      <c r="I8" s="2">
        <f t="shared" si="0"/>
        <v>28039.524407675315</v>
      </c>
      <c r="J8" s="2">
        <f>E8-I8*C8</f>
        <v>5870680.0966994409</v>
      </c>
      <c r="K8" s="2">
        <f t="shared" si="1"/>
        <v>3782.6229544538455</v>
      </c>
      <c r="L8" s="2">
        <f t="shared" si="2"/>
        <v>1552.0130257198948</v>
      </c>
      <c r="M8" s="2">
        <f>L8+L9</f>
        <v>2811.0994190342344</v>
      </c>
      <c r="N8" s="2">
        <f>M8/L10</f>
        <v>3.9959182203775105</v>
      </c>
      <c r="O8" s="5"/>
    </row>
    <row r="9" spans="1:15" x14ac:dyDescent="0.35">
      <c r="A9" s="6">
        <v>5546.4720077220081</v>
      </c>
      <c r="B9" s="6">
        <v>2375</v>
      </c>
      <c r="C9">
        <v>90.700999999999993</v>
      </c>
      <c r="D9">
        <v>2227.395</v>
      </c>
      <c r="E9">
        <v>7891662</v>
      </c>
      <c r="F9">
        <v>138.52199999999999</v>
      </c>
      <c r="G9">
        <v>1100.3409999999999</v>
      </c>
      <c r="H9">
        <v>5953944</v>
      </c>
      <c r="I9" s="6">
        <f t="shared" si="0"/>
        <v>42981.937887122629</v>
      </c>
      <c r="J9" s="6">
        <f t="shared" ref="J9:J10" si="5">E9-I9*C9</f>
        <v>3993157.2517000907</v>
      </c>
      <c r="K9" s="6">
        <f t="shared" si="1"/>
        <v>3171.4720077220081</v>
      </c>
      <c r="L9" s="6">
        <f t="shared" si="2"/>
        <v>1259.0863933143396</v>
      </c>
      <c r="M9" s="6"/>
      <c r="N9" s="6"/>
      <c r="O9" s="7"/>
    </row>
    <row r="10" spans="1:15" x14ac:dyDescent="0.35">
      <c r="A10" s="8">
        <v>4008.6174774729507</v>
      </c>
      <c r="B10" s="8">
        <v>1577.1022462971637</v>
      </c>
      <c r="C10">
        <v>94.694000000000003</v>
      </c>
      <c r="D10">
        <v>995.36800000000005</v>
      </c>
      <c r="E10">
        <v>3681868</v>
      </c>
      <c r="F10">
        <v>301.72199999999998</v>
      </c>
      <c r="G10">
        <v>532.93499999999995</v>
      </c>
      <c r="H10">
        <v>6281169</v>
      </c>
      <c r="I10" s="8">
        <f t="shared" si="0"/>
        <v>20817.736194245033</v>
      </c>
      <c r="J10" s="8">
        <f t="shared" si="5"/>
        <v>1710553.2888221608</v>
      </c>
      <c r="K10" s="8">
        <f t="shared" si="1"/>
        <v>2431.515231175787</v>
      </c>
      <c r="L10" s="8">
        <f t="shared" si="2"/>
        <v>703.49273033136762</v>
      </c>
      <c r="M10" s="8"/>
      <c r="N10" s="9"/>
      <c r="O10" s="9"/>
    </row>
    <row r="11" spans="1:15" x14ac:dyDescent="0.35">
      <c r="A11" s="2">
        <v>5095.5241514360314</v>
      </c>
      <c r="B11" s="2">
        <v>1312.9011969821856</v>
      </c>
      <c r="C11">
        <v>91.135999999999996</v>
      </c>
      <c r="D11">
        <v>2121.846</v>
      </c>
      <c r="E11">
        <v>7553772</v>
      </c>
      <c r="F11">
        <v>138.52199999999999</v>
      </c>
      <c r="G11">
        <v>717.81399999999996</v>
      </c>
      <c r="H11">
        <v>3884091</v>
      </c>
      <c r="I11" s="2">
        <f t="shared" si="0"/>
        <v>28039.524407675315</v>
      </c>
      <c r="J11" s="2">
        <f>E11-I11*C11</f>
        <v>4998361.9035821026</v>
      </c>
      <c r="K11" s="2">
        <f t="shared" si="1"/>
        <v>3782.6229544538455</v>
      </c>
      <c r="L11" s="2">
        <f t="shared" si="2"/>
        <v>1321.4010393758083</v>
      </c>
      <c r="M11" s="2">
        <f>L11+L12</f>
        <v>2055.3530033381608</v>
      </c>
      <c r="N11" s="2">
        <f>M11/L13</f>
        <v>6.7762764430473021</v>
      </c>
      <c r="O11" s="5"/>
    </row>
    <row r="12" spans="1:15" x14ac:dyDescent="0.35">
      <c r="A12" s="6">
        <v>5546.4720077220081</v>
      </c>
      <c r="B12" s="6">
        <v>2375</v>
      </c>
      <c r="C12">
        <v>91.135999999999996</v>
      </c>
      <c r="D12">
        <v>1754.1880000000001</v>
      </c>
      <c r="E12">
        <v>6244910</v>
      </c>
      <c r="F12">
        <v>138.52199999999999</v>
      </c>
      <c r="G12">
        <v>1100.3409999999999</v>
      </c>
      <c r="H12">
        <v>5953944</v>
      </c>
      <c r="I12" s="6">
        <f t="shared" si="0"/>
        <v>42981.937887122629</v>
      </c>
      <c r="J12" s="6">
        <f t="shared" ref="J12:J13" si="6">E12-I12*C12</f>
        <v>2327708.1087191924</v>
      </c>
      <c r="K12" s="6">
        <f t="shared" si="1"/>
        <v>3171.4720077220081</v>
      </c>
      <c r="L12" s="6">
        <f t="shared" si="2"/>
        <v>733.95196396235235</v>
      </c>
      <c r="M12" s="6"/>
      <c r="N12" s="6"/>
      <c r="O12" s="7"/>
    </row>
    <row r="13" spans="1:15" x14ac:dyDescent="0.35">
      <c r="A13" s="8">
        <v>4008.6174774729507</v>
      </c>
      <c r="B13" s="8">
        <v>1577.1022462971637</v>
      </c>
      <c r="C13">
        <v>90.162999999999997</v>
      </c>
      <c r="D13">
        <v>742.33600000000001</v>
      </c>
      <c r="E13">
        <v>2614507</v>
      </c>
      <c r="F13">
        <v>301.72199999999998</v>
      </c>
      <c r="G13">
        <v>532.93499999999995</v>
      </c>
      <c r="H13">
        <v>6281169</v>
      </c>
      <c r="I13" s="8">
        <f t="shared" si="0"/>
        <v>20817.736194245033</v>
      </c>
      <c r="J13" s="8">
        <f t="shared" si="6"/>
        <v>737517.45151828509</v>
      </c>
      <c r="K13" s="8">
        <f t="shared" si="1"/>
        <v>2431.515231175787</v>
      </c>
      <c r="L13" s="8">
        <f t="shared" si="2"/>
        <v>303.31599081188978</v>
      </c>
      <c r="M13" s="8"/>
      <c r="N13" s="9"/>
      <c r="O13" s="9"/>
    </row>
    <row r="14" spans="1:15" x14ac:dyDescent="0.35">
      <c r="A14" s="2">
        <v>5095.5241514360314</v>
      </c>
      <c r="B14" s="2">
        <v>1312.9011969821856</v>
      </c>
      <c r="C14">
        <v>55.834000000000003</v>
      </c>
      <c r="D14">
        <v>1565.32</v>
      </c>
      <c r="E14">
        <v>3413962</v>
      </c>
      <c r="F14">
        <v>138.52199999999999</v>
      </c>
      <c r="G14">
        <v>717.81399999999996</v>
      </c>
      <c r="H14">
        <v>3884091</v>
      </c>
      <c r="I14" s="2">
        <f t="shared" si="0"/>
        <v>28039.524407675315</v>
      </c>
      <c r="J14" s="2">
        <f>E14-I14*C14</f>
        <v>1848403.1942218563</v>
      </c>
      <c r="K14" s="2">
        <f t="shared" si="1"/>
        <v>3782.6229544538455</v>
      </c>
      <c r="L14" s="2">
        <f t="shared" si="2"/>
        <v>488.65647368989181</v>
      </c>
      <c r="M14" s="2">
        <f>L14+L15</f>
        <v>834.96773777678163</v>
      </c>
      <c r="N14" s="2">
        <f>M14/L16</f>
        <v>5.6121912425008835</v>
      </c>
      <c r="O14" s="5"/>
    </row>
    <row r="15" spans="1:15" x14ac:dyDescent="0.35">
      <c r="A15" s="6">
        <v>5546.4720077220081</v>
      </c>
      <c r="B15" s="6">
        <v>2375</v>
      </c>
      <c r="C15">
        <v>55.834000000000003</v>
      </c>
      <c r="D15">
        <v>1603.9290000000001</v>
      </c>
      <c r="E15">
        <v>3498170</v>
      </c>
      <c r="F15">
        <v>138.52199999999999</v>
      </c>
      <c r="G15">
        <v>1100.3409999999999</v>
      </c>
      <c r="H15">
        <v>5953944</v>
      </c>
      <c r="I15" s="6">
        <f t="shared" si="0"/>
        <v>42981.937887122629</v>
      </c>
      <c r="J15" s="6">
        <f t="shared" ref="J15:J16" si="7">E15-I15*C15</f>
        <v>1098316.4800103949</v>
      </c>
      <c r="K15" s="6">
        <f t="shared" si="1"/>
        <v>3171.4720077220081</v>
      </c>
      <c r="L15" s="6">
        <f t="shared" si="2"/>
        <v>346.31126408688976</v>
      </c>
      <c r="M15" s="6"/>
      <c r="N15" s="6"/>
      <c r="O15" s="7"/>
    </row>
    <row r="16" spans="1:15" x14ac:dyDescent="0.35">
      <c r="A16" s="8">
        <v>4008.6174774729507</v>
      </c>
      <c r="B16" s="8">
        <v>1577.1022462971637</v>
      </c>
      <c r="C16">
        <v>58.573</v>
      </c>
      <c r="D16">
        <v>691.04499999999996</v>
      </c>
      <c r="E16">
        <v>1581112</v>
      </c>
      <c r="F16">
        <v>301.72199999999998</v>
      </c>
      <c r="G16">
        <v>532.93499999999995</v>
      </c>
      <c r="H16">
        <v>6281169</v>
      </c>
      <c r="I16" s="8">
        <f t="shared" si="0"/>
        <v>20817.736194245033</v>
      </c>
      <c r="J16" s="8">
        <f t="shared" si="7"/>
        <v>361754.7378944857</v>
      </c>
      <c r="K16" s="8">
        <f t="shared" si="1"/>
        <v>2431.515231175787</v>
      </c>
      <c r="L16" s="8">
        <f t="shared" si="2"/>
        <v>148.77749201659537</v>
      </c>
      <c r="M16" s="8"/>
      <c r="N16" s="9"/>
      <c r="O16" s="9"/>
    </row>
    <row r="17" spans="1:15" x14ac:dyDescent="0.35">
      <c r="A17" s="2">
        <v>5095.5241514360314</v>
      </c>
      <c r="B17" s="2">
        <v>1312.9011969821856</v>
      </c>
      <c r="C17">
        <v>334.64299999999997</v>
      </c>
      <c r="D17">
        <v>1839.9359999999999</v>
      </c>
      <c r="E17">
        <v>24051644</v>
      </c>
      <c r="F17">
        <v>256.41000000000003</v>
      </c>
      <c r="G17">
        <v>578.70899999999995</v>
      </c>
      <c r="H17">
        <v>5796347</v>
      </c>
      <c r="I17" s="2">
        <f t="shared" si="0"/>
        <v>22605.775905775903</v>
      </c>
      <c r="J17" s="2">
        <f>E17-I17*C17</f>
        <v>16486779.333563436</v>
      </c>
      <c r="K17" s="2">
        <f t="shared" si="1"/>
        <v>3782.6229544538455</v>
      </c>
      <c r="L17" s="2">
        <f t="shared" si="2"/>
        <v>4358.5574169244373</v>
      </c>
      <c r="M17" s="2">
        <f>L17+L18</f>
        <v>7090.9395600625157</v>
      </c>
      <c r="N17" s="2">
        <f>M17/L19</f>
        <v>4.1499230062989092</v>
      </c>
      <c r="O17" s="5"/>
    </row>
    <row r="18" spans="1:15" x14ac:dyDescent="0.35">
      <c r="A18" s="6">
        <v>5546.4720077220081</v>
      </c>
      <c r="B18" s="6">
        <v>2375</v>
      </c>
      <c r="C18">
        <v>334.64299999999997</v>
      </c>
      <c r="D18">
        <v>1800.3810000000001</v>
      </c>
      <c r="E18">
        <v>23534582</v>
      </c>
      <c r="F18">
        <v>256.41000000000003</v>
      </c>
      <c r="G18">
        <v>1137.4649999999999</v>
      </c>
      <c r="H18">
        <v>11392848</v>
      </c>
      <c r="I18" s="6">
        <f t="shared" si="0"/>
        <v>44432.151632151625</v>
      </c>
      <c r="J18" s="6">
        <f t="shared" ref="J18:J19" si="8">E18-I18*C18</f>
        <v>8665673.4813618846</v>
      </c>
      <c r="K18" s="6">
        <f t="shared" si="1"/>
        <v>3171.4720077220081</v>
      </c>
      <c r="L18" s="6">
        <f t="shared" si="2"/>
        <v>2732.3821431380784</v>
      </c>
      <c r="M18" s="6"/>
      <c r="N18" s="6"/>
      <c r="O18" s="7"/>
    </row>
    <row r="19" spans="1:15" x14ac:dyDescent="0.35">
      <c r="A19" s="8">
        <v>4008.6174774729507</v>
      </c>
      <c r="B19" s="8">
        <v>1577.1022462971637</v>
      </c>
      <c r="C19">
        <v>330.62400000000002</v>
      </c>
      <c r="D19">
        <v>796.78300000000002</v>
      </c>
      <c r="E19">
        <v>10290451</v>
      </c>
      <c r="F19">
        <v>551.322</v>
      </c>
      <c r="G19">
        <v>475.08699999999999</v>
      </c>
      <c r="H19">
        <v>10231468</v>
      </c>
      <c r="I19" s="8">
        <f t="shared" si="0"/>
        <v>18558.062257628029</v>
      </c>
      <c r="J19" s="8">
        <f t="shared" si="8"/>
        <v>4154710.2241339898</v>
      </c>
      <c r="K19" s="8">
        <f t="shared" si="1"/>
        <v>2431.515231175787</v>
      </c>
      <c r="L19" s="8">
        <f t="shared" si="2"/>
        <v>1708.6918358002356</v>
      </c>
      <c r="M19" s="8"/>
      <c r="N19" s="9"/>
      <c r="O19" s="9"/>
    </row>
    <row r="20" spans="1:15" x14ac:dyDescent="0.35">
      <c r="A20" s="2">
        <v>5095.5241514360314</v>
      </c>
      <c r="B20" s="2">
        <v>1312.9011969821856</v>
      </c>
      <c r="C20">
        <v>138.13800000000001</v>
      </c>
      <c r="D20">
        <v>1296.6310000000001</v>
      </c>
      <c r="E20">
        <v>6996621</v>
      </c>
      <c r="F20">
        <v>310.221</v>
      </c>
      <c r="G20">
        <v>552.07500000000005</v>
      </c>
      <c r="H20">
        <v>6690044</v>
      </c>
      <c r="I20" s="2">
        <f t="shared" si="0"/>
        <v>21565.4130442491</v>
      </c>
      <c r="J20" s="2">
        <f>E20-I20*C20</f>
        <v>4017617.9728935175</v>
      </c>
      <c r="K20" s="2">
        <f t="shared" si="1"/>
        <v>3782.6229544538455</v>
      </c>
      <c r="L20" s="2">
        <f t="shared" si="2"/>
        <v>1062.1248856333875</v>
      </c>
      <c r="M20" s="2">
        <f>L20+L21</f>
        <v>1879.3988792892724</v>
      </c>
      <c r="N20" s="2">
        <f>M20/L22</f>
        <v>2.7787061075816109</v>
      </c>
      <c r="O20" s="5"/>
    </row>
    <row r="21" spans="1:15" x14ac:dyDescent="0.35">
      <c r="A21" s="6">
        <v>5546.4720077220081</v>
      </c>
      <c r="B21" s="6">
        <v>2375</v>
      </c>
      <c r="C21">
        <v>138.13800000000001</v>
      </c>
      <c r="D21">
        <v>1583.895</v>
      </c>
      <c r="E21">
        <v>8546697</v>
      </c>
      <c r="F21">
        <v>310.221</v>
      </c>
      <c r="G21">
        <v>1103.5440000000001</v>
      </c>
      <c r="H21">
        <v>13372743</v>
      </c>
      <c r="I21" s="6">
        <f t="shared" si="0"/>
        <v>43107.149419284964</v>
      </c>
      <c r="J21" s="6">
        <f t="shared" ref="J21:J22" si="9">E21-I21*C21</f>
        <v>2591961.5935188131</v>
      </c>
      <c r="K21" s="6">
        <f t="shared" si="1"/>
        <v>3171.4720077220081</v>
      </c>
      <c r="L21" s="6">
        <f t="shared" si="2"/>
        <v>817.27399365588496</v>
      </c>
      <c r="M21" s="6"/>
      <c r="N21" s="6"/>
      <c r="O21" s="7"/>
    </row>
    <row r="22" spans="1:15" x14ac:dyDescent="0.35">
      <c r="A22" s="8">
        <v>4008.6174774729507</v>
      </c>
      <c r="B22" s="8">
        <v>1577.1022462971637</v>
      </c>
      <c r="C22">
        <v>146.79</v>
      </c>
      <c r="D22">
        <v>770.72299999999996</v>
      </c>
      <c r="E22">
        <v>4419327</v>
      </c>
      <c r="F22">
        <v>416.46100000000001</v>
      </c>
      <c r="G22">
        <v>483.91399999999999</v>
      </c>
      <c r="H22">
        <v>7872311</v>
      </c>
      <c r="I22" s="8">
        <f t="shared" si="0"/>
        <v>18902.876860018103</v>
      </c>
      <c r="J22" s="8">
        <f t="shared" si="9"/>
        <v>1644573.7057179427</v>
      </c>
      <c r="K22" s="8">
        <f t="shared" si="1"/>
        <v>2431.515231175787</v>
      </c>
      <c r="L22" s="8">
        <f t="shared" si="2"/>
        <v>676.3575587074115</v>
      </c>
      <c r="M22" s="8"/>
      <c r="N22" s="9"/>
      <c r="O22" s="9"/>
    </row>
    <row r="23" spans="1:15" x14ac:dyDescent="0.35">
      <c r="A23" s="2">
        <v>5095.5241514360314</v>
      </c>
      <c r="B23" s="2">
        <v>1312.9011969821856</v>
      </c>
      <c r="C23">
        <v>196.32599999999999</v>
      </c>
      <c r="D23">
        <v>2088.59</v>
      </c>
      <c r="E23">
        <v>16017393</v>
      </c>
      <c r="F23">
        <v>208.05099999999999</v>
      </c>
      <c r="G23">
        <v>670.02700000000004</v>
      </c>
      <c r="H23">
        <v>5445308</v>
      </c>
      <c r="I23" s="2">
        <f t="shared" si="0"/>
        <v>26172.947979101278</v>
      </c>
      <c r="J23" s="2">
        <f>E23-I23*C23</f>
        <v>10878962.815054962</v>
      </c>
      <c r="K23" s="2">
        <f t="shared" si="1"/>
        <v>3782.6229544538455</v>
      </c>
      <c r="L23" s="2">
        <f t="shared" si="2"/>
        <v>2876.0367993446289</v>
      </c>
      <c r="M23" s="2">
        <f>L23+L24</f>
        <v>5075.2930142955438</v>
      </c>
      <c r="N23" s="2">
        <f>M23/L25</f>
        <v>3.697533203885778</v>
      </c>
      <c r="O23" s="5"/>
    </row>
    <row r="24" spans="1:15" x14ac:dyDescent="0.35">
      <c r="A24" s="6">
        <v>5546.4720077220081</v>
      </c>
      <c r="B24" s="6">
        <v>2375</v>
      </c>
      <c r="C24">
        <v>196.48</v>
      </c>
      <c r="D24">
        <v>2018.423</v>
      </c>
      <c r="E24">
        <v>15491399</v>
      </c>
      <c r="F24">
        <v>208.05099999999999</v>
      </c>
      <c r="G24">
        <v>1109.643</v>
      </c>
      <c r="H24">
        <v>9018070</v>
      </c>
      <c r="I24" s="6">
        <f t="shared" si="0"/>
        <v>43345.47779150305</v>
      </c>
      <c r="J24" s="6">
        <f t="shared" ref="J24:J25" si="10">E24-I24*C24</f>
        <v>6974879.523525482</v>
      </c>
      <c r="K24" s="6">
        <f t="shared" si="1"/>
        <v>3171.4720077220081</v>
      </c>
      <c r="L24" s="6">
        <f t="shared" si="2"/>
        <v>2199.2562149509149</v>
      </c>
      <c r="M24" s="6"/>
      <c r="N24" s="6"/>
      <c r="O24" s="7"/>
    </row>
    <row r="25" spans="1:15" x14ac:dyDescent="0.35">
      <c r="A25" s="8">
        <v>4008.6174774729507</v>
      </c>
      <c r="B25" s="8">
        <v>1577.1022462971637</v>
      </c>
      <c r="C25">
        <v>193.792</v>
      </c>
      <c r="D25">
        <v>957.726</v>
      </c>
      <c r="E25">
        <v>7249985</v>
      </c>
      <c r="F25">
        <v>366.33600000000001</v>
      </c>
      <c r="G25">
        <v>516.83600000000001</v>
      </c>
      <c r="H25">
        <v>7395923</v>
      </c>
      <c r="I25" s="8">
        <f t="shared" si="0"/>
        <v>20188.905813242487</v>
      </c>
      <c r="J25" s="8">
        <f t="shared" si="10"/>
        <v>3337536.5646401118</v>
      </c>
      <c r="K25" s="8">
        <f t="shared" si="1"/>
        <v>2431.515231175787</v>
      </c>
      <c r="L25" s="8">
        <f t="shared" si="2"/>
        <v>1372.6159399899</v>
      </c>
      <c r="M25" s="8"/>
      <c r="N25" s="9"/>
      <c r="O25" s="9"/>
    </row>
    <row r="26" spans="1:15" x14ac:dyDescent="0.35">
      <c r="A26" s="2">
        <v>5095.5241514360314</v>
      </c>
      <c r="B26" s="2">
        <v>1312.9011969821856</v>
      </c>
      <c r="C26">
        <v>186.77799999999999</v>
      </c>
      <c r="D26">
        <v>2262.1849999999999</v>
      </c>
      <c r="E26">
        <v>16504900</v>
      </c>
      <c r="F26">
        <v>129.869</v>
      </c>
      <c r="G26">
        <v>502.279</v>
      </c>
      <c r="H26">
        <v>2548062</v>
      </c>
      <c r="I26" s="2">
        <f t="shared" si="0"/>
        <v>19620.248096158437</v>
      </c>
      <c r="J26" s="2">
        <f>E26-I26*C26</f>
        <v>12840269.30109572</v>
      </c>
      <c r="K26" s="2">
        <f t="shared" si="1"/>
        <v>3782.6229544538455</v>
      </c>
      <c r="L26" s="2">
        <f t="shared" si="2"/>
        <v>3394.5411572086396</v>
      </c>
      <c r="M26" s="2">
        <f>L26+L27</f>
        <v>5805.3402434157088</v>
      </c>
      <c r="N26" s="2">
        <f>M26/L28</f>
        <v>3.4939457428956637</v>
      </c>
      <c r="O26" s="5"/>
    </row>
    <row r="27" spans="1:15" x14ac:dyDescent="0.35">
      <c r="A27" s="6">
        <v>5546.4720077220081</v>
      </c>
      <c r="B27" s="6">
        <v>2375</v>
      </c>
      <c r="C27">
        <v>186.77799999999999</v>
      </c>
      <c r="D27">
        <v>2018.6569999999999</v>
      </c>
      <c r="E27">
        <v>14728121</v>
      </c>
      <c r="F27">
        <v>129.869</v>
      </c>
      <c r="G27">
        <v>970.71500000000003</v>
      </c>
      <c r="H27">
        <v>4924436</v>
      </c>
      <c r="I27" s="6">
        <f t="shared" si="0"/>
        <v>37918.487090837691</v>
      </c>
      <c r="J27" s="6">
        <f t="shared" ref="J27:J28" si="11">E27-I27*C27</f>
        <v>7645781.8181475177</v>
      </c>
      <c r="K27" s="6">
        <f t="shared" si="1"/>
        <v>3171.4720077220081</v>
      </c>
      <c r="L27" s="6">
        <f t="shared" si="2"/>
        <v>2410.7990862070696</v>
      </c>
      <c r="M27" s="6"/>
      <c r="N27" s="6"/>
      <c r="O27" s="7"/>
    </row>
    <row r="28" spans="1:15" x14ac:dyDescent="0.35">
      <c r="A28" s="8">
        <v>4008.6174774729507</v>
      </c>
      <c r="B28" s="8">
        <v>1577.1022462971637</v>
      </c>
      <c r="C28">
        <v>186.31700000000001</v>
      </c>
      <c r="D28">
        <v>1001.5359999999999</v>
      </c>
      <c r="E28">
        <v>7289176</v>
      </c>
      <c r="F28">
        <v>327.39800000000002</v>
      </c>
      <c r="G28">
        <v>446.428</v>
      </c>
      <c r="H28">
        <v>5709366</v>
      </c>
      <c r="I28" s="8">
        <f t="shared" si="0"/>
        <v>17438.609887659666</v>
      </c>
      <c r="J28" s="8">
        <f t="shared" si="11"/>
        <v>4040066.5215609139</v>
      </c>
      <c r="K28" s="8">
        <f t="shared" si="1"/>
        <v>2431.515231175787</v>
      </c>
      <c r="L28" s="8">
        <f t="shared" si="2"/>
        <v>1661.5427572737406</v>
      </c>
      <c r="M28" s="8"/>
      <c r="N28" s="9"/>
      <c r="O28" s="9"/>
    </row>
    <row r="29" spans="1:15" x14ac:dyDescent="0.35">
      <c r="A29" s="2">
        <v>5095.5241514360314</v>
      </c>
      <c r="B29" s="2">
        <v>1312.9011969821856</v>
      </c>
      <c r="C29">
        <v>109.59399999999999</v>
      </c>
      <c r="D29">
        <v>11181.601000000001</v>
      </c>
      <c r="E29">
        <v>47868435</v>
      </c>
      <c r="F29">
        <v>119.88500000000001</v>
      </c>
      <c r="G29">
        <v>703.12300000000005</v>
      </c>
      <c r="H29">
        <v>3292724</v>
      </c>
      <c r="I29" s="2">
        <f t="shared" si="0"/>
        <v>27465.687950952997</v>
      </c>
      <c r="J29" s="2">
        <f>E29-I29*C29</f>
        <v>44858360.394703254</v>
      </c>
      <c r="K29" s="2">
        <f t="shared" si="1"/>
        <v>3782.6229544538455</v>
      </c>
      <c r="L29" s="2">
        <f t="shared" si="2"/>
        <v>11859.062067469564</v>
      </c>
      <c r="M29" s="2">
        <f>L29+L30</f>
        <v>18496.081516573384</v>
      </c>
      <c r="N29" s="2">
        <f>M29/L31</f>
        <v>6.7330600153962976</v>
      </c>
      <c r="O29" s="5"/>
    </row>
    <row r="30" spans="1:15" x14ac:dyDescent="0.35">
      <c r="A30" s="6">
        <v>5546.4720077220081</v>
      </c>
      <c r="B30" s="6">
        <v>2375</v>
      </c>
      <c r="C30">
        <v>109.59399999999999</v>
      </c>
      <c r="D30">
        <v>5861.9930000000004</v>
      </c>
      <c r="E30">
        <v>25095190</v>
      </c>
      <c r="F30">
        <v>119.88500000000001</v>
      </c>
      <c r="G30">
        <v>945.12</v>
      </c>
      <c r="H30">
        <v>4425999</v>
      </c>
      <c r="I30" s="6">
        <f t="shared" si="0"/>
        <v>36918.705426033281</v>
      </c>
      <c r="J30" s="6">
        <f t="shared" ref="J30:J31" si="12">E30-I30*C30</f>
        <v>21049121.39753931</v>
      </c>
      <c r="K30" s="6">
        <f t="shared" si="1"/>
        <v>3171.4720077220081</v>
      </c>
      <c r="L30" s="6">
        <f t="shared" si="2"/>
        <v>6637.019449103821</v>
      </c>
      <c r="M30" s="6"/>
      <c r="N30" s="6"/>
      <c r="O30" s="7"/>
    </row>
    <row r="31" spans="1:15" x14ac:dyDescent="0.35">
      <c r="A31" s="8">
        <v>4008.6174774729507</v>
      </c>
      <c r="B31" s="8">
        <v>1577.1022462971637</v>
      </c>
      <c r="C31">
        <v>105.267</v>
      </c>
      <c r="D31">
        <v>2136.8609999999999</v>
      </c>
      <c r="E31">
        <v>8786771</v>
      </c>
      <c r="F31">
        <v>530.86699999999996</v>
      </c>
      <c r="G31">
        <v>512.46799999999996</v>
      </c>
      <c r="H31">
        <v>10627056</v>
      </c>
      <c r="I31" s="8">
        <f t="shared" si="0"/>
        <v>20018.302135939888</v>
      </c>
      <c r="J31" s="8">
        <f t="shared" si="12"/>
        <v>6679504.3890560158</v>
      </c>
      <c r="K31" s="8">
        <f t="shared" si="1"/>
        <v>2431.515231175787</v>
      </c>
      <c r="L31" s="8">
        <f t="shared" si="2"/>
        <v>2747.054307295482</v>
      </c>
      <c r="M31" s="8"/>
      <c r="N31" s="9"/>
      <c r="O31" s="9"/>
    </row>
    <row r="32" spans="1:15" x14ac:dyDescent="0.35">
      <c r="A32" s="2">
        <v>5095.5241514360314</v>
      </c>
      <c r="B32" s="2">
        <v>1312.9011969821856</v>
      </c>
      <c r="C32">
        <v>52.966000000000001</v>
      </c>
      <c r="D32">
        <v>3381.2170000000001</v>
      </c>
      <c r="E32">
        <v>6995739</v>
      </c>
      <c r="F32">
        <v>127.309</v>
      </c>
      <c r="G32">
        <v>742.38699999999994</v>
      </c>
      <c r="H32">
        <v>3691892</v>
      </c>
      <c r="I32" s="2">
        <f t="shared" si="0"/>
        <v>28999.458011609549</v>
      </c>
      <c r="J32" s="2">
        <f>E32-I32*C32</f>
        <v>5459753.7069570888</v>
      </c>
      <c r="K32" s="2">
        <f t="shared" si="1"/>
        <v>3782.6229544538455</v>
      </c>
      <c r="L32" s="2">
        <f t="shared" si="2"/>
        <v>1443.3777229973471</v>
      </c>
      <c r="M32" s="2">
        <f>L32+L33</f>
        <v>2344.002809123132</v>
      </c>
      <c r="N32" s="2">
        <f>M32/L34</f>
        <v>3.8213720458654779</v>
      </c>
      <c r="O32" s="5"/>
    </row>
    <row r="33" spans="1:15" x14ac:dyDescent="0.35">
      <c r="A33" s="6">
        <v>5546.4720077220081</v>
      </c>
      <c r="B33" s="6">
        <v>2375</v>
      </c>
      <c r="C33">
        <v>52.966000000000001</v>
      </c>
      <c r="D33">
        <v>2291.1860000000001</v>
      </c>
      <c r="E33">
        <v>4740463</v>
      </c>
      <c r="F33">
        <v>127.309</v>
      </c>
      <c r="G33">
        <v>910.66800000000001</v>
      </c>
      <c r="H33">
        <v>4528754</v>
      </c>
      <c r="I33" s="6">
        <f t="shared" si="0"/>
        <v>35572.928858132575</v>
      </c>
      <c r="J33" s="6">
        <f t="shared" ref="J33:J34" si="13">E33-I33*C33</f>
        <v>2856307.2501001498</v>
      </c>
      <c r="K33" s="6">
        <f t="shared" si="1"/>
        <v>3171.4720077220081</v>
      </c>
      <c r="L33" s="6">
        <f t="shared" si="2"/>
        <v>900.62508612578495</v>
      </c>
      <c r="M33" s="6"/>
      <c r="N33" s="6"/>
      <c r="O33" s="7"/>
    </row>
    <row r="34" spans="1:15" x14ac:dyDescent="0.35">
      <c r="A34" s="8">
        <v>4008.6174774729507</v>
      </c>
      <c r="B34" s="8">
        <v>1577.1022462971637</v>
      </c>
      <c r="C34">
        <v>57.677</v>
      </c>
      <c r="D34">
        <v>1174.4649999999999</v>
      </c>
      <c r="E34">
        <v>2646070</v>
      </c>
      <c r="F34">
        <v>530.86699999999996</v>
      </c>
      <c r="G34">
        <v>512.46799999999996</v>
      </c>
      <c r="H34">
        <v>10627056</v>
      </c>
      <c r="I34" s="8">
        <f t="shared" si="0"/>
        <v>20018.302135939888</v>
      </c>
      <c r="J34" s="8">
        <f t="shared" si="13"/>
        <v>1491474.387705395</v>
      </c>
      <c r="K34" s="8">
        <f t="shared" si="1"/>
        <v>2431.515231175787</v>
      </c>
      <c r="L34" s="8">
        <f t="shared" si="2"/>
        <v>613.39298581492972</v>
      </c>
      <c r="M34" s="8"/>
      <c r="N34" s="9"/>
      <c r="O34" s="9"/>
    </row>
    <row r="35" spans="1:15" x14ac:dyDescent="0.35">
      <c r="A35" s="2">
        <v>5095.5241514360314</v>
      </c>
      <c r="B35" s="2">
        <v>1312.9011969821856</v>
      </c>
      <c r="C35">
        <v>152.166</v>
      </c>
      <c r="D35">
        <v>1676.6020000000001</v>
      </c>
      <c r="E35">
        <v>9965725</v>
      </c>
      <c r="F35">
        <v>145.38200000000001</v>
      </c>
      <c r="G35">
        <v>512.37699999999995</v>
      </c>
      <c r="H35">
        <v>2909791</v>
      </c>
      <c r="I35" s="2">
        <f t="shared" si="0"/>
        <v>20014.795504257749</v>
      </c>
      <c r="J35" s="2">
        <f>E35-I35*C35</f>
        <v>6920153.6272991151</v>
      </c>
      <c r="K35" s="2">
        <f t="shared" si="1"/>
        <v>3782.6229544538455</v>
      </c>
      <c r="L35" s="2">
        <f t="shared" si="2"/>
        <v>1829.4590051992857</v>
      </c>
      <c r="M35" s="2">
        <f>L35+L36</f>
        <v>3173.5562902022302</v>
      </c>
      <c r="N35" s="2">
        <f>M35/L37</f>
        <v>4.3801878304559727</v>
      </c>
      <c r="O35" s="5"/>
    </row>
    <row r="36" spans="1:15" x14ac:dyDescent="0.35">
      <c r="A36" s="6">
        <v>5546.4720077220081</v>
      </c>
      <c r="B36" s="6">
        <v>2375</v>
      </c>
      <c r="C36">
        <v>152.166</v>
      </c>
      <c r="D36">
        <v>1584.6669999999999</v>
      </c>
      <c r="E36">
        <v>9419259</v>
      </c>
      <c r="F36">
        <v>142.541</v>
      </c>
      <c r="G36">
        <v>867.51599999999996</v>
      </c>
      <c r="H36">
        <v>4830327</v>
      </c>
      <c r="I36" s="6">
        <f t="shared" si="0"/>
        <v>33887.281554079178</v>
      </c>
      <c r="J36" s="6">
        <f t="shared" ref="J36:J37" si="14">E36-I36*C36</f>
        <v>4262766.9150419878</v>
      </c>
      <c r="K36" s="6">
        <f t="shared" si="1"/>
        <v>3171.4720077220081</v>
      </c>
      <c r="L36" s="6">
        <f t="shared" si="2"/>
        <v>1344.0972850029443</v>
      </c>
      <c r="M36" s="6"/>
      <c r="N36" s="6"/>
      <c r="O36" s="7"/>
    </row>
    <row r="37" spans="1:15" x14ac:dyDescent="0.35">
      <c r="A37" s="8">
        <v>4008.6174774729507</v>
      </c>
      <c r="B37" s="8">
        <v>1577.1022462971637</v>
      </c>
      <c r="C37">
        <v>151.98699999999999</v>
      </c>
      <c r="D37">
        <v>780.96799999999996</v>
      </c>
      <c r="E37">
        <v>4636607</v>
      </c>
      <c r="F37">
        <v>569.72799999999995</v>
      </c>
      <c r="G37">
        <v>484.23700000000002</v>
      </c>
      <c r="H37">
        <v>10776701</v>
      </c>
      <c r="I37" s="8">
        <f t="shared" si="0"/>
        <v>18915.519335542576</v>
      </c>
      <c r="J37" s="8">
        <f t="shared" si="14"/>
        <v>1761693.9627488907</v>
      </c>
      <c r="K37" s="8">
        <f t="shared" si="1"/>
        <v>2431.515231175787</v>
      </c>
      <c r="L37" s="8">
        <f t="shared" si="2"/>
        <v>724.52516034497694</v>
      </c>
      <c r="M37" s="8"/>
      <c r="N37" s="9"/>
      <c r="O37" s="9"/>
    </row>
    <row r="38" spans="1:15" x14ac:dyDescent="0.35">
      <c r="A38" s="2">
        <v>5095.5241514360314</v>
      </c>
      <c r="B38" s="2">
        <v>1312.9011969821856</v>
      </c>
      <c r="C38">
        <v>303.10399999999998</v>
      </c>
      <c r="D38">
        <v>1726.31</v>
      </c>
      <c r="E38">
        <v>20439512</v>
      </c>
      <c r="F38">
        <v>89.906999999999996</v>
      </c>
      <c r="G38">
        <v>640.42100000000005</v>
      </c>
      <c r="H38">
        <v>2249159</v>
      </c>
      <c r="I38" s="2">
        <f t="shared" si="0"/>
        <v>25016.505945032091</v>
      </c>
      <c r="J38" s="2">
        <f>E38-I38*C38</f>
        <v>12856908.982036993</v>
      </c>
      <c r="K38" s="2">
        <f t="shared" si="1"/>
        <v>3782.6229544538455</v>
      </c>
      <c r="L38" s="2">
        <f t="shared" si="2"/>
        <v>3398.9401367372971</v>
      </c>
      <c r="M38" s="2">
        <f>L38+L39</f>
        <v>6319.6390225606356</v>
      </c>
      <c r="N38" s="2">
        <f>M38/L40</f>
        <v>3.7504655184934856</v>
      </c>
      <c r="O38" s="5"/>
    </row>
    <row r="39" spans="1:15" x14ac:dyDescent="0.35">
      <c r="A39" s="6">
        <v>5546.4720077220081</v>
      </c>
      <c r="B39" s="6">
        <v>2375</v>
      </c>
      <c r="C39">
        <v>303.10399999999998</v>
      </c>
      <c r="D39">
        <v>1918.396</v>
      </c>
      <c r="E39">
        <v>22713805</v>
      </c>
      <c r="F39">
        <v>89.906999999999996</v>
      </c>
      <c r="G39">
        <v>1136.0519999999999</v>
      </c>
      <c r="H39">
        <v>3989816</v>
      </c>
      <c r="I39" s="6">
        <f t="shared" si="0"/>
        <v>44377.145272336973</v>
      </c>
      <c r="J39" s="6">
        <f t="shared" ref="J39:J40" si="15">E39-I39*C39</f>
        <v>9262914.7593735754</v>
      </c>
      <c r="K39" s="6">
        <f t="shared" si="1"/>
        <v>3171.4720077220081</v>
      </c>
      <c r="L39" s="6">
        <f t="shared" si="2"/>
        <v>2920.6988858233385</v>
      </c>
      <c r="M39" s="6"/>
      <c r="N39" s="6"/>
      <c r="O39" s="7"/>
    </row>
    <row r="40" spans="1:15" x14ac:dyDescent="0.35">
      <c r="A40" s="8">
        <v>4008.6174774729507</v>
      </c>
      <c r="B40" s="8">
        <v>1577.1022462971637</v>
      </c>
      <c r="C40">
        <v>303.10399999999998</v>
      </c>
      <c r="D40">
        <v>821.95399999999995</v>
      </c>
      <c r="E40">
        <v>9731936</v>
      </c>
      <c r="F40">
        <v>104.73</v>
      </c>
      <c r="G40">
        <v>475.911</v>
      </c>
      <c r="H40">
        <v>1946952</v>
      </c>
      <c r="I40" s="8">
        <f t="shared" si="0"/>
        <v>18590.203380120307</v>
      </c>
      <c r="J40" s="8">
        <f t="shared" si="15"/>
        <v>4097170.9946720144</v>
      </c>
      <c r="K40" s="8">
        <f t="shared" si="1"/>
        <v>2431.515231175787</v>
      </c>
      <c r="L40" s="8">
        <f t="shared" si="2"/>
        <v>1685.0278962434386</v>
      </c>
      <c r="M40" s="8"/>
      <c r="N40" s="9"/>
      <c r="O40" s="9"/>
    </row>
    <row r="41" spans="1:15" x14ac:dyDescent="0.35">
      <c r="A41" s="2">
        <v>5095.5241514360314</v>
      </c>
      <c r="B41" s="2">
        <v>1312.9011969821856</v>
      </c>
      <c r="C41">
        <v>137.06200000000001</v>
      </c>
      <c r="D41">
        <v>3161.3310000000001</v>
      </c>
      <c r="E41">
        <v>16925765</v>
      </c>
      <c r="F41">
        <v>248.858</v>
      </c>
      <c r="G41">
        <v>624.41099999999994</v>
      </c>
      <c r="H41">
        <v>6069899</v>
      </c>
      <c r="I41" s="2">
        <f t="shared" si="0"/>
        <v>24391.014152649303</v>
      </c>
      <c r="J41" s="2">
        <f>E41-I41*C41</f>
        <v>13582683.818209581</v>
      </c>
      <c r="K41" s="2">
        <f t="shared" si="1"/>
        <v>3782.6229544538455</v>
      </c>
      <c r="L41" s="2">
        <f t="shared" si="2"/>
        <v>3590.810921880719</v>
      </c>
      <c r="M41" s="2">
        <f>L41+L42</f>
        <v>6043.5876935822716</v>
      </c>
      <c r="N41" s="2">
        <f>M41/L43</f>
        <v>3.4248539544933352</v>
      </c>
      <c r="O41" s="5"/>
    </row>
    <row r="42" spans="1:15" x14ac:dyDescent="0.35">
      <c r="A42" s="6">
        <v>5546.4720077220081</v>
      </c>
      <c r="B42" s="6">
        <v>2375</v>
      </c>
      <c r="C42">
        <v>137.06200000000001</v>
      </c>
      <c r="D42">
        <v>2386.6979999999999</v>
      </c>
      <c r="E42">
        <v>12778379</v>
      </c>
      <c r="F42">
        <v>248.858</v>
      </c>
      <c r="G42">
        <v>933.78599999999994</v>
      </c>
      <c r="H42">
        <v>9077331</v>
      </c>
      <c r="I42" s="6">
        <f t="shared" si="0"/>
        <v>36475.946121884772</v>
      </c>
      <c r="J42" s="6">
        <f t="shared" ref="J42:J43" si="16">E42-I42*C42</f>
        <v>7778912.8726422293</v>
      </c>
      <c r="K42" s="6">
        <f t="shared" si="1"/>
        <v>3171.4720077220081</v>
      </c>
      <c r="L42" s="6">
        <f t="shared" si="2"/>
        <v>2452.7767717015527</v>
      </c>
      <c r="M42" s="6"/>
      <c r="N42" s="6"/>
      <c r="O42" s="7"/>
    </row>
    <row r="43" spans="1:15" x14ac:dyDescent="0.35">
      <c r="A43" s="8">
        <v>4008.6174774729507</v>
      </c>
      <c r="B43" s="8">
        <v>1577.1022462971637</v>
      </c>
      <c r="C43">
        <v>137.06200000000001</v>
      </c>
      <c r="D43">
        <v>1376.8040000000001</v>
      </c>
      <c r="E43">
        <v>7371407</v>
      </c>
      <c r="F43">
        <v>487.80799999999999</v>
      </c>
      <c r="G43">
        <v>575.40200000000004</v>
      </c>
      <c r="H43">
        <v>10964277</v>
      </c>
      <c r="I43" s="8">
        <f t="shared" si="0"/>
        <v>22476.623999606403</v>
      </c>
      <c r="J43" s="8">
        <f t="shared" si="16"/>
        <v>4290715.9613659475</v>
      </c>
      <c r="K43" s="8">
        <f t="shared" si="1"/>
        <v>2431.515231175787</v>
      </c>
      <c r="L43" s="8">
        <f t="shared" si="2"/>
        <v>1764.6263968871472</v>
      </c>
      <c r="M43" s="8"/>
      <c r="N43" s="9"/>
      <c r="O43" s="9"/>
    </row>
    <row r="44" spans="1:15" x14ac:dyDescent="0.35">
      <c r="A44" s="2"/>
      <c r="B44" s="2"/>
      <c r="I44" s="2"/>
      <c r="J44" s="2"/>
      <c r="K44" s="2"/>
      <c r="L44" s="2"/>
      <c r="M44" s="2"/>
      <c r="N44" s="2"/>
      <c r="O44" s="5"/>
    </row>
    <row r="45" spans="1:15" x14ac:dyDescent="0.35">
      <c r="A45" s="6"/>
      <c r="B45" s="6"/>
      <c r="I45" s="6"/>
      <c r="J45" s="6"/>
      <c r="K45" s="6"/>
      <c r="L45" s="6"/>
      <c r="M45" s="6"/>
      <c r="N45" s="6"/>
      <c r="O45" s="7"/>
    </row>
    <row r="46" spans="1:15" x14ac:dyDescent="0.35">
      <c r="A46" s="8"/>
      <c r="B46" s="8"/>
      <c r="I46" s="8"/>
      <c r="J46" s="8"/>
      <c r="K46" s="8"/>
      <c r="L46" s="8"/>
      <c r="M46" s="8"/>
      <c r="N46" s="9"/>
      <c r="O46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91D8E-24B5-40CF-B64B-584EC7048CE9}">
  <dimension ref="A1:O37"/>
  <sheetViews>
    <sheetView workbookViewId="0">
      <selection activeCell="O5" sqref="O5"/>
    </sheetView>
  </sheetViews>
  <sheetFormatPr defaultRowHeight="14.5" x14ac:dyDescent="0.35"/>
  <sheetData>
    <row r="1" spans="1:15" x14ac:dyDescent="0.35">
      <c r="A1" s="4" t="s">
        <v>13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/>
      <c r="N1" s="4" t="s">
        <v>12</v>
      </c>
      <c r="O1" s="4"/>
    </row>
    <row r="2" spans="1:15" x14ac:dyDescent="0.35">
      <c r="A2" s="2">
        <v>5095.5241514360314</v>
      </c>
      <c r="B2" s="2">
        <v>1312.9011969821856</v>
      </c>
      <c r="C2" s="2">
        <v>299.29000000000002</v>
      </c>
      <c r="D2" s="2">
        <v>3063.7719999999999</v>
      </c>
      <c r="E2" s="2">
        <v>35818561</v>
      </c>
      <c r="F2" s="2">
        <v>185.03700000000001</v>
      </c>
      <c r="G2" s="2">
        <v>1255.204</v>
      </c>
      <c r="H2" s="2">
        <v>9072615</v>
      </c>
      <c r="I2" s="2">
        <f t="shared" ref="I2:I37" si="0">H2/F2</f>
        <v>49031.355890983963</v>
      </c>
      <c r="J2" s="2">
        <f>E2-I2*C2</f>
        <v>21143966.495387409</v>
      </c>
      <c r="K2" s="2">
        <f t="shared" ref="K2:K37" si="1">A2-B2</f>
        <v>3782.6229544538455</v>
      </c>
      <c r="L2" s="2">
        <f t="shared" ref="L2:L37" si="2">J2/K2</f>
        <v>5589.7631749131824</v>
      </c>
      <c r="M2" s="2">
        <f>L2+L3</f>
        <v>8883.6419804565339</v>
      </c>
      <c r="N2" s="2">
        <f>M2/L4</f>
        <v>8.7499835612309944</v>
      </c>
      <c r="O2" s="4">
        <f>AVERAGE(N:N)</f>
        <v>11.229575429336011</v>
      </c>
    </row>
    <row r="3" spans="1:15" x14ac:dyDescent="0.35">
      <c r="A3" s="6">
        <v>5546.4720077220081</v>
      </c>
      <c r="B3" s="6">
        <v>2375</v>
      </c>
      <c r="C3" s="6">
        <v>297.54899999999998</v>
      </c>
      <c r="D3" s="6">
        <v>2238.5650000000001</v>
      </c>
      <c r="E3" s="6">
        <v>26018840</v>
      </c>
      <c r="F3" s="6">
        <v>191.18100000000001</v>
      </c>
      <c r="G3" s="6">
        <v>1339.7919999999999</v>
      </c>
      <c r="H3" s="6">
        <v>10005566</v>
      </c>
      <c r="I3" s="6">
        <f t="shared" si="0"/>
        <v>52335.56681887844</v>
      </c>
      <c r="J3" s="6">
        <f t="shared" ref="J3:J37" si="3">E3-I3*C3</f>
        <v>10446444.428609541</v>
      </c>
      <c r="K3" s="6">
        <f t="shared" si="1"/>
        <v>3171.4720077220081</v>
      </c>
      <c r="L3" s="6">
        <f t="shared" si="2"/>
        <v>3293.8788055433506</v>
      </c>
      <c r="M3" s="6"/>
      <c r="N3" s="6"/>
      <c r="O3" s="4">
        <f>_xlfn.STDEV.S(N:N)</f>
        <v>5.0440611963449369</v>
      </c>
    </row>
    <row r="4" spans="1:15" x14ac:dyDescent="0.35">
      <c r="A4" s="8">
        <v>4008.6174774729507</v>
      </c>
      <c r="B4" s="8">
        <v>1577.1022462971637</v>
      </c>
      <c r="C4" s="8">
        <v>297.54899999999998</v>
      </c>
      <c r="D4" s="8">
        <v>763.96299999999997</v>
      </c>
      <c r="E4" s="8">
        <v>8879538</v>
      </c>
      <c r="F4" s="8">
        <v>503.75700000000001</v>
      </c>
      <c r="G4" s="8">
        <v>551.56799999999998</v>
      </c>
      <c r="H4" s="8">
        <v>10853762</v>
      </c>
      <c r="I4" s="8">
        <f t="shared" si="0"/>
        <v>21545.630135164374</v>
      </c>
      <c r="J4" s="8">
        <f t="shared" si="3"/>
        <v>2468657.2989119757</v>
      </c>
      <c r="K4" s="8">
        <f t="shared" si="1"/>
        <v>2431.515231175787</v>
      </c>
      <c r="L4" s="8">
        <f t="shared" si="2"/>
        <v>1015.2752766094038</v>
      </c>
      <c r="M4" s="8"/>
      <c r="N4" s="9"/>
      <c r="O4" s="4">
        <f>O3/SQRT(COUNT(N:N))</f>
        <v>1.4560950447593477</v>
      </c>
    </row>
    <row r="5" spans="1:15" x14ac:dyDescent="0.35">
      <c r="A5" s="2">
        <v>5095.5241514360314</v>
      </c>
      <c r="B5" s="2">
        <v>1312.9011969821856</v>
      </c>
      <c r="C5">
        <v>333.18400000000003</v>
      </c>
      <c r="D5">
        <v>20232.381000000001</v>
      </c>
      <c r="E5">
        <v>263324442</v>
      </c>
      <c r="F5">
        <v>165.65799999999999</v>
      </c>
      <c r="G5">
        <v>2389.34</v>
      </c>
      <c r="H5">
        <v>15461422</v>
      </c>
      <c r="I5" s="2">
        <f t="shared" si="0"/>
        <v>93333.385649953532</v>
      </c>
      <c r="J5" s="2">
        <f t="shared" si="3"/>
        <v>232227251.2356059</v>
      </c>
      <c r="K5" s="2">
        <f t="shared" si="1"/>
        <v>3782.6229544538455</v>
      </c>
      <c r="L5" s="2">
        <f t="shared" si="2"/>
        <v>61393.179820412755</v>
      </c>
      <c r="M5" s="2">
        <f>L5+L6</f>
        <v>104159.880834775</v>
      </c>
      <c r="N5" s="2">
        <f>M5/L7</f>
        <v>12.168463018155631</v>
      </c>
      <c r="O5" s="4"/>
    </row>
    <row r="6" spans="1:15" x14ac:dyDescent="0.35">
      <c r="A6" s="6">
        <v>5500</v>
      </c>
      <c r="B6" s="6">
        <v>2375</v>
      </c>
      <c r="C6">
        <v>333.31200000000001</v>
      </c>
      <c r="D6">
        <v>12150.602000000001</v>
      </c>
      <c r="E6">
        <v>158200843</v>
      </c>
      <c r="F6">
        <v>167.322</v>
      </c>
      <c r="G6">
        <v>1885.942</v>
      </c>
      <c r="H6">
        <v>12326515</v>
      </c>
      <c r="I6" s="6">
        <f t="shared" si="0"/>
        <v>73669.421833351254</v>
      </c>
      <c r="J6" s="6">
        <f t="shared" si="3"/>
        <v>133645940.66988203</v>
      </c>
      <c r="K6" s="6">
        <f t="shared" si="1"/>
        <v>3125</v>
      </c>
      <c r="L6" s="6">
        <f t="shared" si="2"/>
        <v>42766.701014362246</v>
      </c>
      <c r="M6" s="6"/>
      <c r="N6" s="6"/>
      <c r="O6" s="4"/>
    </row>
    <row r="7" spans="1:15" x14ac:dyDescent="0.35">
      <c r="A7" s="8">
        <v>4008.6174774729507</v>
      </c>
      <c r="B7" s="8">
        <v>1577.1022462971637</v>
      </c>
      <c r="C7">
        <v>333.31200000000001</v>
      </c>
      <c r="D7">
        <v>2329.971</v>
      </c>
      <c r="E7">
        <v>30336223</v>
      </c>
      <c r="F7">
        <v>763.98099999999999</v>
      </c>
      <c r="G7">
        <v>731.40499999999997</v>
      </c>
      <c r="H7">
        <v>21827306</v>
      </c>
      <c r="I7" s="8">
        <f t="shared" si="0"/>
        <v>28570.482773786258</v>
      </c>
      <c r="J7" s="8">
        <f t="shared" si="3"/>
        <v>20813338.245703757</v>
      </c>
      <c r="K7" s="8">
        <f t="shared" si="1"/>
        <v>2431.515231175787</v>
      </c>
      <c r="L7" s="8">
        <f t="shared" si="2"/>
        <v>8559.822278242209</v>
      </c>
      <c r="M7" s="8"/>
      <c r="N7" s="9"/>
      <c r="O7" s="4"/>
    </row>
    <row r="8" spans="1:15" x14ac:dyDescent="0.35">
      <c r="A8" s="2">
        <v>5095.5241514360314</v>
      </c>
      <c r="B8" s="2">
        <v>1312.9011969821856</v>
      </c>
      <c r="C8">
        <v>55.756999999999998</v>
      </c>
      <c r="D8">
        <v>11841.444</v>
      </c>
      <c r="E8">
        <v>25790666</v>
      </c>
      <c r="F8">
        <v>445.18400000000003</v>
      </c>
      <c r="G8">
        <v>878.06100000000004</v>
      </c>
      <c r="H8">
        <v>15269482</v>
      </c>
      <c r="I8" s="2">
        <f t="shared" si="0"/>
        <v>34299.260530477281</v>
      </c>
      <c r="J8" s="2">
        <f t="shared" si="3"/>
        <v>23878242.130602177</v>
      </c>
      <c r="K8" s="2">
        <f t="shared" si="1"/>
        <v>3782.6229544538455</v>
      </c>
      <c r="L8" s="2">
        <f t="shared" si="2"/>
        <v>6312.614928349326</v>
      </c>
      <c r="M8" s="2">
        <f>L8+L9</f>
        <v>9196.8731631049322</v>
      </c>
      <c r="N8" s="2">
        <f>M8/L10</f>
        <v>15.108434872416469</v>
      </c>
      <c r="O8" s="4"/>
    </row>
    <row r="9" spans="1:15" x14ac:dyDescent="0.35">
      <c r="A9" s="6">
        <v>5500</v>
      </c>
      <c r="B9" s="6">
        <v>2375</v>
      </c>
      <c r="C9">
        <v>55.936</v>
      </c>
      <c r="D9">
        <v>5350.1180000000004</v>
      </c>
      <c r="E9">
        <v>11690008</v>
      </c>
      <c r="F9">
        <v>445.18400000000003</v>
      </c>
      <c r="G9">
        <v>1225.0350000000001</v>
      </c>
      <c r="H9">
        <v>21303355</v>
      </c>
      <c r="I9" s="6">
        <f t="shared" si="0"/>
        <v>47852.921488642896</v>
      </c>
      <c r="J9" s="6">
        <f t="shared" si="3"/>
        <v>9013306.9836112708</v>
      </c>
      <c r="K9" s="6">
        <f t="shared" si="1"/>
        <v>3125</v>
      </c>
      <c r="L9" s="6">
        <f t="shared" si="2"/>
        <v>2884.2582347556067</v>
      </c>
      <c r="M9" s="6"/>
      <c r="N9" s="6"/>
      <c r="O9" s="4"/>
    </row>
    <row r="10" spans="1:15" x14ac:dyDescent="0.35">
      <c r="A10" s="8">
        <v>4008.6174774729507</v>
      </c>
      <c r="B10" s="8">
        <v>1577.1022462971637</v>
      </c>
      <c r="C10">
        <v>55.936</v>
      </c>
      <c r="D10">
        <v>1239</v>
      </c>
      <c r="E10">
        <v>2707215</v>
      </c>
      <c r="F10">
        <v>734.49</v>
      </c>
      <c r="G10">
        <v>561.59900000000005</v>
      </c>
      <c r="H10">
        <v>16112826</v>
      </c>
      <c r="I10" s="8">
        <f t="shared" si="0"/>
        <v>21937.434137973287</v>
      </c>
      <c r="J10" s="8">
        <f t="shared" si="3"/>
        <v>1480122.6840583263</v>
      </c>
      <c r="K10" s="8">
        <f t="shared" si="1"/>
        <v>2431.515231175787</v>
      </c>
      <c r="L10" s="8">
        <f t="shared" si="2"/>
        <v>608.72441392957921</v>
      </c>
      <c r="M10" s="8"/>
      <c r="N10" s="9"/>
      <c r="O10" s="4"/>
    </row>
    <row r="11" spans="1:15" x14ac:dyDescent="0.35">
      <c r="A11" s="2">
        <v>5095.5241514360314</v>
      </c>
      <c r="B11" s="2">
        <v>1312.9011969821856</v>
      </c>
      <c r="C11">
        <v>222.464</v>
      </c>
      <c r="D11">
        <v>4479.384</v>
      </c>
      <c r="E11">
        <v>38925845</v>
      </c>
      <c r="F11">
        <v>326.70699999999999</v>
      </c>
      <c r="G11">
        <v>697.29200000000003</v>
      </c>
      <c r="H11">
        <v>8898837</v>
      </c>
      <c r="I11" s="2">
        <f t="shared" si="0"/>
        <v>27237.974699042261</v>
      </c>
      <c r="J11" s="2">
        <f t="shared" si="3"/>
        <v>32866376.196552262</v>
      </c>
      <c r="K11" s="2">
        <f t="shared" si="1"/>
        <v>3782.6229544538455</v>
      </c>
      <c r="L11" s="2">
        <f t="shared" si="2"/>
        <v>8688.7793449922847</v>
      </c>
      <c r="M11" s="2">
        <f>L11+L12</f>
        <v>15399.3565663925</v>
      </c>
      <c r="N11" s="2">
        <f>M11/L13</f>
        <v>6.4447126373064494</v>
      </c>
      <c r="O11" s="4"/>
    </row>
    <row r="12" spans="1:15" x14ac:dyDescent="0.35">
      <c r="A12" s="6">
        <v>5500</v>
      </c>
      <c r="B12" s="6">
        <v>2375</v>
      </c>
      <c r="C12">
        <v>222.566</v>
      </c>
      <c r="D12">
        <v>3626.6550000000002</v>
      </c>
      <c r="E12">
        <v>31530138</v>
      </c>
      <c r="F12">
        <v>326.70699999999999</v>
      </c>
      <c r="G12">
        <v>1214.5840000000001</v>
      </c>
      <c r="H12">
        <v>15500526</v>
      </c>
      <c r="I12" s="6">
        <f t="shared" si="0"/>
        <v>47444.731823927861</v>
      </c>
      <c r="J12" s="6">
        <f t="shared" si="3"/>
        <v>20970553.816875674</v>
      </c>
      <c r="K12" s="6">
        <f t="shared" si="1"/>
        <v>3125</v>
      </c>
      <c r="L12" s="6">
        <f t="shared" si="2"/>
        <v>6710.5772214002154</v>
      </c>
      <c r="M12" s="6"/>
      <c r="N12" s="6"/>
      <c r="O12" s="4"/>
    </row>
    <row r="13" spans="1:15" x14ac:dyDescent="0.35">
      <c r="A13" s="8">
        <v>4008.6174774729507</v>
      </c>
      <c r="B13" s="8">
        <v>1577.1022462971637</v>
      </c>
      <c r="C13">
        <v>222.566</v>
      </c>
      <c r="D13">
        <v>1253.17</v>
      </c>
      <c r="E13">
        <v>10895064</v>
      </c>
      <c r="F13">
        <v>888.32</v>
      </c>
      <c r="G13">
        <v>584.89499999999998</v>
      </c>
      <c r="H13">
        <v>20295847</v>
      </c>
      <c r="I13" s="8">
        <f t="shared" si="0"/>
        <v>22847.450243155617</v>
      </c>
      <c r="J13" s="8">
        <f t="shared" si="3"/>
        <v>5809998.3891818272</v>
      </c>
      <c r="K13" s="8">
        <f t="shared" si="1"/>
        <v>2431.515231175787</v>
      </c>
      <c r="L13" s="8">
        <f t="shared" si="2"/>
        <v>2389.4558893518983</v>
      </c>
      <c r="M13" s="8"/>
      <c r="N13" s="9"/>
      <c r="O13" s="4"/>
    </row>
    <row r="14" spans="1:15" x14ac:dyDescent="0.35">
      <c r="A14" s="2">
        <v>5095.5241514360314</v>
      </c>
      <c r="B14" s="2">
        <v>1312.9011969821856</v>
      </c>
      <c r="C14">
        <v>396.08300000000003</v>
      </c>
      <c r="D14">
        <v>8303.9339999999993</v>
      </c>
      <c r="E14">
        <v>128478469</v>
      </c>
      <c r="F14">
        <v>157.33799999999999</v>
      </c>
      <c r="G14">
        <v>1239.0419999999999</v>
      </c>
      <c r="H14">
        <v>7615151</v>
      </c>
      <c r="I14" s="2">
        <f t="shared" si="0"/>
        <v>48399.947882901783</v>
      </c>
      <c r="J14" s="2">
        <f t="shared" si="3"/>
        <v>109308072.44269662</v>
      </c>
      <c r="K14" s="2">
        <f t="shared" si="1"/>
        <v>3782.6229544538455</v>
      </c>
      <c r="L14" s="2">
        <f t="shared" si="2"/>
        <v>28897.427462071508</v>
      </c>
      <c r="M14" s="2">
        <f>L14+L15</f>
        <v>48870.109649609891</v>
      </c>
      <c r="N14" s="2">
        <f>M14/L16</f>
        <v>7.341009377832231</v>
      </c>
      <c r="O14" s="4"/>
    </row>
    <row r="15" spans="1:15" x14ac:dyDescent="0.35">
      <c r="A15" s="6">
        <v>5500</v>
      </c>
      <c r="B15" s="6">
        <v>2375</v>
      </c>
      <c r="C15">
        <v>396.23700000000002</v>
      </c>
      <c r="D15">
        <v>5330.1850000000004</v>
      </c>
      <c r="E15">
        <v>82500610</v>
      </c>
      <c r="F15">
        <v>169.779</v>
      </c>
      <c r="G15">
        <v>1297.7090000000001</v>
      </c>
      <c r="H15">
        <v>8606408</v>
      </c>
      <c r="I15" s="6">
        <f t="shared" si="0"/>
        <v>50691.828789190658</v>
      </c>
      <c r="J15" s="6">
        <f t="shared" si="3"/>
        <v>62414631.836057454</v>
      </c>
      <c r="K15" s="6">
        <f t="shared" si="1"/>
        <v>3125</v>
      </c>
      <c r="L15" s="6">
        <f t="shared" si="2"/>
        <v>19972.682187538387</v>
      </c>
      <c r="M15" s="6"/>
      <c r="N15" s="6"/>
      <c r="O15" s="4"/>
    </row>
    <row r="16" spans="1:15" x14ac:dyDescent="0.35">
      <c r="A16" s="8">
        <v>4008.6174774729507</v>
      </c>
      <c r="B16" s="8">
        <v>1577.1022462971637</v>
      </c>
      <c r="C16">
        <v>396.23700000000002</v>
      </c>
      <c r="D16">
        <v>1819.3969999999999</v>
      </c>
      <c r="E16">
        <v>28160628</v>
      </c>
      <c r="F16">
        <v>779.29</v>
      </c>
      <c r="G16">
        <v>773.59500000000003</v>
      </c>
      <c r="H16">
        <v>23548992</v>
      </c>
      <c r="I16" s="8">
        <f t="shared" si="0"/>
        <v>30218.521987963402</v>
      </c>
      <c r="J16" s="8">
        <f t="shared" si="3"/>
        <v>16186931.503055345</v>
      </c>
      <c r="K16" s="8">
        <f t="shared" si="1"/>
        <v>2431.515231175787</v>
      </c>
      <c r="L16" s="8">
        <f t="shared" si="2"/>
        <v>6657.1376134164575</v>
      </c>
      <c r="M16" s="8"/>
      <c r="N16" s="9"/>
      <c r="O16" s="4"/>
    </row>
    <row r="17" spans="1:15" x14ac:dyDescent="0.35">
      <c r="A17" s="2">
        <v>5095.5241514360314</v>
      </c>
      <c r="B17" s="2">
        <v>1312.9011969821856</v>
      </c>
      <c r="C17">
        <v>143.565</v>
      </c>
      <c r="D17">
        <v>3533.9259999999999</v>
      </c>
      <c r="E17">
        <v>19818257</v>
      </c>
      <c r="F17">
        <v>298.36799999999999</v>
      </c>
      <c r="G17">
        <v>865.64200000000005</v>
      </c>
      <c r="H17">
        <v>10089054</v>
      </c>
      <c r="I17" s="2">
        <f t="shared" si="0"/>
        <v>33814.128861003861</v>
      </c>
      <c r="J17" s="2">
        <f t="shared" si="3"/>
        <v>14963731.590069979</v>
      </c>
      <c r="K17" s="2">
        <f t="shared" si="1"/>
        <v>3782.6229544538455</v>
      </c>
      <c r="L17" s="2">
        <f t="shared" si="2"/>
        <v>3955.9141289646509</v>
      </c>
      <c r="M17" s="2">
        <f>L17+L18</f>
        <v>6145.5576175275</v>
      </c>
      <c r="N17" s="2">
        <f>M17/L19</f>
        <v>13.171587789469942</v>
      </c>
      <c r="O17" s="4"/>
    </row>
    <row r="18" spans="1:15" x14ac:dyDescent="0.35">
      <c r="A18" s="6">
        <v>5500</v>
      </c>
      <c r="B18" s="6">
        <v>2375</v>
      </c>
      <c r="C18">
        <v>143.488</v>
      </c>
      <c r="D18">
        <v>2520.6219999999998</v>
      </c>
      <c r="E18">
        <v>14128088</v>
      </c>
      <c r="F18">
        <v>298.36799999999999</v>
      </c>
      <c r="G18">
        <v>1299.8130000000001</v>
      </c>
      <c r="H18">
        <v>15149321</v>
      </c>
      <c r="I18" s="6">
        <f t="shared" si="0"/>
        <v>50773.946938009438</v>
      </c>
      <c r="J18" s="6">
        <f t="shared" si="3"/>
        <v>6842635.9017589018</v>
      </c>
      <c r="K18" s="6">
        <f t="shared" si="1"/>
        <v>3125</v>
      </c>
      <c r="L18" s="6">
        <f t="shared" si="2"/>
        <v>2189.6434885628487</v>
      </c>
      <c r="M18" s="6"/>
      <c r="N18" s="6"/>
      <c r="O18" s="4"/>
    </row>
    <row r="19" spans="1:15" x14ac:dyDescent="0.35">
      <c r="A19" s="8">
        <v>4008.6174774729507</v>
      </c>
      <c r="B19" s="8">
        <v>1577.1022462971637</v>
      </c>
      <c r="C19">
        <v>143.488</v>
      </c>
      <c r="D19">
        <v>759.851</v>
      </c>
      <c r="E19">
        <v>4258967</v>
      </c>
      <c r="F19">
        <v>1123.251</v>
      </c>
      <c r="G19">
        <v>557.44500000000005</v>
      </c>
      <c r="H19">
        <v>24459003</v>
      </c>
      <c r="I19" s="8">
        <f t="shared" si="0"/>
        <v>21775.189160748578</v>
      </c>
      <c r="J19" s="8">
        <f t="shared" si="3"/>
        <v>1134488.6577025079</v>
      </c>
      <c r="K19" s="8">
        <f t="shared" si="1"/>
        <v>2431.515231175787</v>
      </c>
      <c r="L19" s="8">
        <f t="shared" si="2"/>
        <v>466.57682549408213</v>
      </c>
      <c r="M19" s="8"/>
      <c r="N19" s="9"/>
      <c r="O19" s="4"/>
    </row>
    <row r="20" spans="1:15" x14ac:dyDescent="0.35">
      <c r="A20" s="2">
        <v>5095.5241514360314</v>
      </c>
      <c r="B20" s="2">
        <v>1312.9011969821856</v>
      </c>
      <c r="C20">
        <v>100.25</v>
      </c>
      <c r="D20">
        <v>2869.9630000000002</v>
      </c>
      <c r="E20">
        <v>11238774</v>
      </c>
      <c r="F20">
        <v>306.94400000000002</v>
      </c>
      <c r="G20">
        <v>697.08500000000004</v>
      </c>
      <c r="H20">
        <v>8358049</v>
      </c>
      <c r="I20" s="2">
        <f t="shared" si="0"/>
        <v>27229.882323811507</v>
      </c>
      <c r="J20" s="2">
        <f t="shared" si="3"/>
        <v>8508978.2970378958</v>
      </c>
      <c r="K20" s="2">
        <f t="shared" si="1"/>
        <v>3782.6229544538455</v>
      </c>
      <c r="L20" s="2">
        <f t="shared" si="2"/>
        <v>2249.4915299498748</v>
      </c>
      <c r="M20" s="2">
        <f>L20+L21</f>
        <v>3349.4293727480399</v>
      </c>
      <c r="N20" s="2">
        <f>M20/L22</f>
        <v>7.5306145513137581</v>
      </c>
      <c r="O20" s="4"/>
    </row>
    <row r="21" spans="1:15" x14ac:dyDescent="0.35">
      <c r="A21" s="6">
        <v>5500</v>
      </c>
      <c r="B21" s="6">
        <v>2375</v>
      </c>
      <c r="C21">
        <v>100.122</v>
      </c>
      <c r="D21">
        <v>2040.3910000000001</v>
      </c>
      <c r="E21">
        <v>7979969</v>
      </c>
      <c r="F21">
        <v>306.94400000000002</v>
      </c>
      <c r="G21">
        <v>1161.5050000000001</v>
      </c>
      <c r="H21">
        <v>13926442</v>
      </c>
      <c r="I21" s="6">
        <f t="shared" si="0"/>
        <v>45371.279451626353</v>
      </c>
      <c r="J21" s="6">
        <f t="shared" si="3"/>
        <v>3437305.7587442659</v>
      </c>
      <c r="K21" s="6">
        <f t="shared" si="1"/>
        <v>3125</v>
      </c>
      <c r="L21" s="6">
        <f t="shared" si="2"/>
        <v>1099.9378427981651</v>
      </c>
      <c r="M21" s="6"/>
      <c r="N21" s="6"/>
      <c r="O21" s="4"/>
    </row>
    <row r="22" spans="1:15" x14ac:dyDescent="0.35">
      <c r="A22" s="8">
        <v>4008.6174774729507</v>
      </c>
      <c r="B22" s="8">
        <v>1577.1022462971637</v>
      </c>
      <c r="C22">
        <v>100.122</v>
      </c>
      <c r="D22">
        <v>780.97900000000004</v>
      </c>
      <c r="E22">
        <v>3054407</v>
      </c>
      <c r="F22">
        <v>653.44000000000005</v>
      </c>
      <c r="G22">
        <v>504.45499999999998</v>
      </c>
      <c r="H22">
        <v>12876203</v>
      </c>
      <c r="I22" s="8">
        <f t="shared" si="0"/>
        <v>19705.256794809011</v>
      </c>
      <c r="J22" s="8">
        <f t="shared" si="3"/>
        <v>1081477.2791901322</v>
      </c>
      <c r="K22" s="8">
        <f t="shared" si="1"/>
        <v>2431.515231175787</v>
      </c>
      <c r="L22" s="8">
        <f t="shared" si="2"/>
        <v>444.77503793680597</v>
      </c>
      <c r="M22" s="8"/>
      <c r="N22" s="9"/>
      <c r="O22" s="4"/>
    </row>
    <row r="23" spans="1:15" x14ac:dyDescent="0.35">
      <c r="A23" s="2">
        <v>5095.5241514360314</v>
      </c>
      <c r="B23" s="2">
        <v>1312.9011969821856</v>
      </c>
      <c r="C23">
        <v>256.20499999999998</v>
      </c>
      <c r="D23">
        <v>3505.3470000000002</v>
      </c>
      <c r="E23">
        <v>35081514</v>
      </c>
      <c r="F23">
        <v>121.21599999999999</v>
      </c>
      <c r="G23">
        <v>718.05700000000002</v>
      </c>
      <c r="H23">
        <v>3400002</v>
      </c>
      <c r="I23" s="2">
        <f t="shared" si="0"/>
        <v>28049.118928194301</v>
      </c>
      <c r="J23" s="2">
        <f t="shared" si="3"/>
        <v>27895189.485001981</v>
      </c>
      <c r="K23" s="2">
        <f t="shared" si="1"/>
        <v>3782.6229544538455</v>
      </c>
      <c r="L23" s="2">
        <f t="shared" si="2"/>
        <v>7374.5625247044036</v>
      </c>
      <c r="M23" s="2">
        <f>L23+L24</f>
        <v>13141.107771924573</v>
      </c>
      <c r="N23" s="2">
        <f>M23/L25</f>
        <v>11.224402119622436</v>
      </c>
      <c r="O23" s="4"/>
    </row>
    <row r="24" spans="1:15" x14ac:dyDescent="0.35">
      <c r="A24" s="6">
        <v>5500</v>
      </c>
      <c r="B24" s="6">
        <v>2375</v>
      </c>
      <c r="C24">
        <v>256.20499999999998</v>
      </c>
      <c r="D24">
        <v>2972.3679999999999</v>
      </c>
      <c r="E24">
        <v>29747457</v>
      </c>
      <c r="F24">
        <v>121.21599999999999</v>
      </c>
      <c r="G24">
        <v>1171.7619999999999</v>
      </c>
      <c r="H24">
        <v>5548293</v>
      </c>
      <c r="I24" s="6">
        <f t="shared" si="0"/>
        <v>45771.952547518478</v>
      </c>
      <c r="J24" s="6">
        <f t="shared" si="3"/>
        <v>18020453.897563029</v>
      </c>
      <c r="K24" s="6">
        <f t="shared" si="1"/>
        <v>3125</v>
      </c>
      <c r="L24" s="6">
        <f t="shared" si="2"/>
        <v>5766.5452472201696</v>
      </c>
      <c r="M24" s="6"/>
      <c r="N24" s="6"/>
      <c r="O24" s="4"/>
    </row>
    <row r="25" spans="1:15" x14ac:dyDescent="0.35">
      <c r="A25" s="8">
        <v>4008.6174774729507</v>
      </c>
      <c r="B25" s="8">
        <v>1577.1022462971637</v>
      </c>
      <c r="C25">
        <v>254.18199999999999</v>
      </c>
      <c r="D25">
        <v>1046.864</v>
      </c>
      <c r="E25">
        <v>10394308</v>
      </c>
      <c r="F25">
        <v>470.81</v>
      </c>
      <c r="G25">
        <v>760.15700000000004</v>
      </c>
      <c r="H25">
        <v>13980049</v>
      </c>
      <c r="I25" s="8">
        <f t="shared" si="0"/>
        <v>29693.611010811153</v>
      </c>
      <c r="J25" s="8">
        <f t="shared" si="3"/>
        <v>2846726.5660499996</v>
      </c>
      <c r="K25" s="8">
        <f t="shared" si="1"/>
        <v>2431.515231175787</v>
      </c>
      <c r="L25" s="8">
        <f t="shared" si="2"/>
        <v>1170.7623828757314</v>
      </c>
      <c r="M25" s="8"/>
      <c r="N25" s="9"/>
      <c r="O25" s="4"/>
    </row>
    <row r="26" spans="1:15" x14ac:dyDescent="0.35">
      <c r="A26" s="2">
        <v>5095.5241514360314</v>
      </c>
      <c r="B26" s="2">
        <v>1312.9011969821856</v>
      </c>
      <c r="C26">
        <v>114.842</v>
      </c>
      <c r="D26">
        <v>4123.2610000000004</v>
      </c>
      <c r="E26">
        <v>18496950</v>
      </c>
      <c r="F26">
        <v>257.101</v>
      </c>
      <c r="G26">
        <v>615.03300000000002</v>
      </c>
      <c r="H26">
        <v>6176780</v>
      </c>
      <c r="I26" s="2">
        <f t="shared" si="0"/>
        <v>24024.721801937761</v>
      </c>
      <c r="J26" s="2">
        <f t="shared" si="3"/>
        <v>15737902.898821864</v>
      </c>
      <c r="K26" s="2">
        <f t="shared" si="1"/>
        <v>3782.6229544538455</v>
      </c>
      <c r="L26" s="2">
        <f t="shared" si="2"/>
        <v>4160.5793356409704</v>
      </c>
      <c r="M26" s="2">
        <f>L26+L27</f>
        <v>6777.7819438909573</v>
      </c>
      <c r="N26" s="2">
        <f>M26/L28</f>
        <v>6.3907554563474003</v>
      </c>
      <c r="O26" s="4"/>
    </row>
    <row r="27" spans="1:15" x14ac:dyDescent="0.35">
      <c r="A27" s="6">
        <v>5500</v>
      </c>
      <c r="B27" s="6">
        <v>2375</v>
      </c>
      <c r="C27">
        <v>114.842</v>
      </c>
      <c r="D27">
        <v>2807.3310000000001</v>
      </c>
      <c r="E27">
        <v>12593686</v>
      </c>
      <c r="F27">
        <v>257.101</v>
      </c>
      <c r="G27">
        <v>984.154</v>
      </c>
      <c r="H27">
        <v>9883861</v>
      </c>
      <c r="I27" s="6">
        <f t="shared" si="0"/>
        <v>38443.494968903273</v>
      </c>
      <c r="J27" s="6">
        <f t="shared" si="3"/>
        <v>8178758.1507812105</v>
      </c>
      <c r="K27" s="6">
        <f t="shared" si="1"/>
        <v>3125</v>
      </c>
      <c r="L27" s="6">
        <f t="shared" si="2"/>
        <v>2617.2026082499874</v>
      </c>
      <c r="M27" s="6"/>
      <c r="N27" s="6"/>
      <c r="O27" s="4"/>
    </row>
    <row r="28" spans="1:15" x14ac:dyDescent="0.35">
      <c r="A28" s="8">
        <v>4008.6174774729507</v>
      </c>
      <c r="B28" s="8">
        <v>1577.1022462971637</v>
      </c>
      <c r="C28">
        <v>114.842</v>
      </c>
      <c r="D28">
        <v>1300.8130000000001</v>
      </c>
      <c r="E28">
        <v>5835447</v>
      </c>
      <c r="F28">
        <v>349.005</v>
      </c>
      <c r="G28">
        <v>725.96299999999997</v>
      </c>
      <c r="H28">
        <v>9897050</v>
      </c>
      <c r="I28" s="8">
        <f t="shared" si="0"/>
        <v>28357.903181902839</v>
      </c>
      <c r="J28" s="8">
        <f t="shared" si="3"/>
        <v>2578768.6827839143</v>
      </c>
      <c r="K28" s="8">
        <f t="shared" si="1"/>
        <v>2431.515231175787</v>
      </c>
      <c r="L28" s="8">
        <f t="shared" si="2"/>
        <v>1060.5603657012343</v>
      </c>
      <c r="M28" s="8"/>
      <c r="N28" s="9"/>
      <c r="O28" s="4"/>
    </row>
    <row r="29" spans="1:15" x14ac:dyDescent="0.35">
      <c r="A29" s="2">
        <v>5095.5241514360314</v>
      </c>
      <c r="B29" s="2">
        <v>1312.9011969821856</v>
      </c>
      <c r="C29">
        <v>89.778999999999996</v>
      </c>
      <c r="D29">
        <v>6391.2510000000002</v>
      </c>
      <c r="E29">
        <v>22414116</v>
      </c>
      <c r="F29">
        <v>266.64999999999998</v>
      </c>
      <c r="G29">
        <v>981.52200000000005</v>
      </c>
      <c r="H29">
        <v>10223534</v>
      </c>
      <c r="I29" s="2">
        <f t="shared" si="0"/>
        <v>38340.648790549414</v>
      </c>
      <c r="J29" s="2">
        <f t="shared" si="3"/>
        <v>18971930.892233264</v>
      </c>
      <c r="K29" s="2">
        <f t="shared" si="1"/>
        <v>3782.6229544538455</v>
      </c>
      <c r="L29" s="2">
        <f t="shared" si="2"/>
        <v>5015.5490305727626</v>
      </c>
      <c r="M29" s="2">
        <f>L29+L30</f>
        <v>7473.7881282687686</v>
      </c>
      <c r="N29" s="2">
        <f>M29/L31</f>
        <v>8.3555812452915106</v>
      </c>
      <c r="O29" s="4"/>
    </row>
    <row r="30" spans="1:15" x14ac:dyDescent="0.35">
      <c r="A30" s="6">
        <v>5500</v>
      </c>
      <c r="B30" s="6">
        <v>2375</v>
      </c>
      <c r="C30">
        <v>89.778999999999996</v>
      </c>
      <c r="D30">
        <v>3518.0369999999998</v>
      </c>
      <c r="E30">
        <v>12337757</v>
      </c>
      <c r="F30">
        <v>266.64999999999998</v>
      </c>
      <c r="G30">
        <v>1327.567</v>
      </c>
      <c r="H30">
        <v>13827937</v>
      </c>
      <c r="I30" s="6">
        <f t="shared" si="0"/>
        <v>51858.004875304709</v>
      </c>
      <c r="J30" s="6">
        <f t="shared" si="3"/>
        <v>7681997.1803000188</v>
      </c>
      <c r="K30" s="6">
        <f t="shared" si="1"/>
        <v>3125</v>
      </c>
      <c r="L30" s="6">
        <f t="shared" si="2"/>
        <v>2458.239097696006</v>
      </c>
      <c r="M30" s="6"/>
      <c r="N30" s="6"/>
      <c r="O30" s="4"/>
    </row>
    <row r="31" spans="1:15" x14ac:dyDescent="0.35">
      <c r="A31" s="8">
        <v>4008.6174774729507</v>
      </c>
      <c r="B31" s="8">
        <v>1577.1022462971637</v>
      </c>
      <c r="C31">
        <v>89.778999999999996</v>
      </c>
      <c r="D31">
        <v>1238.7329999999999</v>
      </c>
      <c r="E31">
        <v>4344235</v>
      </c>
      <c r="F31">
        <v>989.03</v>
      </c>
      <c r="G31">
        <v>618.57100000000003</v>
      </c>
      <c r="H31">
        <v>23897887</v>
      </c>
      <c r="I31" s="8">
        <f t="shared" si="0"/>
        <v>24162.95461209468</v>
      </c>
      <c r="J31" s="8">
        <f t="shared" si="3"/>
        <v>2174909.0978807518</v>
      </c>
      <c r="K31" s="8">
        <f t="shared" si="1"/>
        <v>2431.515231175787</v>
      </c>
      <c r="L31" s="8">
        <f t="shared" si="2"/>
        <v>894.46657376234066</v>
      </c>
      <c r="M31" s="8"/>
      <c r="N31" s="9"/>
      <c r="O31" s="4"/>
    </row>
    <row r="32" spans="1:15" x14ac:dyDescent="0.35">
      <c r="A32" s="2">
        <v>5095.5241514360314</v>
      </c>
      <c r="B32" s="2">
        <v>1312.9011969821856</v>
      </c>
      <c r="C32">
        <v>205.74700000000001</v>
      </c>
      <c r="D32">
        <v>4229.723</v>
      </c>
      <c r="E32">
        <v>33994282</v>
      </c>
      <c r="F32">
        <v>155.571</v>
      </c>
      <c r="G32">
        <v>829.76900000000001</v>
      </c>
      <c r="H32">
        <v>5042505</v>
      </c>
      <c r="I32" s="2">
        <f t="shared" si="0"/>
        <v>32412.885434946103</v>
      </c>
      <c r="J32" s="2">
        <f t="shared" si="3"/>
        <v>27325428.060416143</v>
      </c>
      <c r="K32" s="2">
        <f t="shared" si="1"/>
        <v>3782.6229544538455</v>
      </c>
      <c r="L32" s="2">
        <f t="shared" si="2"/>
        <v>7223.9365089882531</v>
      </c>
      <c r="M32" s="2">
        <f>L32+L33</f>
        <v>12038.093359150949</v>
      </c>
      <c r="N32" s="2">
        <f>M32/L34</f>
        <v>14.356204760804019</v>
      </c>
      <c r="O32" s="4"/>
    </row>
    <row r="33" spans="1:15" x14ac:dyDescent="0.35">
      <c r="A33" s="6">
        <v>5500</v>
      </c>
      <c r="B33" s="6">
        <v>2375</v>
      </c>
      <c r="C33">
        <v>205.696</v>
      </c>
      <c r="D33">
        <v>3001.5450000000001</v>
      </c>
      <c r="E33">
        <v>24117413</v>
      </c>
      <c r="F33">
        <v>155.44300000000001</v>
      </c>
      <c r="G33">
        <v>1129.2049999999999</v>
      </c>
      <c r="H33">
        <v>6856532</v>
      </c>
      <c r="I33" s="6">
        <f t="shared" si="0"/>
        <v>44109.622176617791</v>
      </c>
      <c r="J33" s="6">
        <f t="shared" si="3"/>
        <v>15044240.156758428</v>
      </c>
      <c r="K33" s="6">
        <f t="shared" si="1"/>
        <v>3125</v>
      </c>
      <c r="L33" s="6">
        <f t="shared" si="2"/>
        <v>4814.1568501626971</v>
      </c>
      <c r="M33" s="6"/>
      <c r="N33" s="6"/>
      <c r="O33" s="4"/>
    </row>
    <row r="34" spans="1:15" x14ac:dyDescent="0.35">
      <c r="A34" s="8">
        <v>4008.6174774729507</v>
      </c>
      <c r="B34" s="8">
        <v>1577.1022462971637</v>
      </c>
      <c r="C34">
        <v>205.696</v>
      </c>
      <c r="D34">
        <v>921.64</v>
      </c>
      <c r="E34">
        <v>7405377</v>
      </c>
      <c r="F34">
        <v>981.70899999999995</v>
      </c>
      <c r="G34">
        <v>667.88800000000003</v>
      </c>
      <c r="H34">
        <v>25612179</v>
      </c>
      <c r="I34" s="8">
        <f t="shared" si="0"/>
        <v>26089.379846777407</v>
      </c>
      <c r="J34" s="8">
        <f t="shared" si="3"/>
        <v>2038895.9230372747</v>
      </c>
      <c r="K34" s="8">
        <f t="shared" si="1"/>
        <v>2431.515231175787</v>
      </c>
      <c r="L34" s="8">
        <f t="shared" si="2"/>
        <v>838.52895383729231</v>
      </c>
      <c r="M34" s="8"/>
      <c r="N34" s="9"/>
      <c r="O34" s="4"/>
    </row>
    <row r="35" spans="1:15" x14ac:dyDescent="0.35">
      <c r="A35" s="2">
        <v>5095.5241514360314</v>
      </c>
      <c r="B35" s="2">
        <v>1312.9011969821856</v>
      </c>
      <c r="C35">
        <v>250.547</v>
      </c>
      <c r="D35">
        <v>1761.8879999999999</v>
      </c>
      <c r="E35">
        <v>17243599</v>
      </c>
      <c r="F35">
        <v>223.43700000000001</v>
      </c>
      <c r="G35">
        <v>686.03700000000003</v>
      </c>
      <c r="H35">
        <v>5987734</v>
      </c>
      <c r="I35" s="2">
        <f t="shared" si="0"/>
        <v>26798.310038176307</v>
      </c>
      <c r="J35" s="2">
        <f t="shared" si="3"/>
        <v>10529362.814865042</v>
      </c>
      <c r="K35" s="2">
        <f t="shared" si="1"/>
        <v>3782.6229544538455</v>
      </c>
      <c r="L35" s="2">
        <f t="shared" si="2"/>
        <v>2783.6141591821238</v>
      </c>
      <c r="M35" s="2">
        <f>L35+L36</f>
        <v>4837.9072132535621</v>
      </c>
      <c r="N35" s="2">
        <f>M35/L37</f>
        <v>23.913155762241264</v>
      </c>
      <c r="O35" s="4"/>
    </row>
    <row r="36" spans="1:15" x14ac:dyDescent="0.35">
      <c r="A36" s="6">
        <v>5500</v>
      </c>
      <c r="B36" s="6">
        <v>2375</v>
      </c>
      <c r="C36">
        <v>250.52199999999999</v>
      </c>
      <c r="D36">
        <v>1804.7729999999999</v>
      </c>
      <c r="E36">
        <v>17661506</v>
      </c>
      <c r="F36">
        <v>223.43700000000001</v>
      </c>
      <c r="G36">
        <v>1148.7670000000001</v>
      </c>
      <c r="H36">
        <v>10026437</v>
      </c>
      <c r="I36" s="6">
        <f t="shared" si="0"/>
        <v>44873.664612396336</v>
      </c>
      <c r="J36" s="6">
        <f t="shared" si="3"/>
        <v>6419665.7939732447</v>
      </c>
      <c r="K36" s="6">
        <f t="shared" si="1"/>
        <v>3125</v>
      </c>
      <c r="L36" s="6">
        <f t="shared" si="2"/>
        <v>2054.2930540714383</v>
      </c>
      <c r="M36" s="6"/>
      <c r="N36" s="6"/>
      <c r="O36" s="4"/>
    </row>
    <row r="37" spans="1:15" x14ac:dyDescent="0.35">
      <c r="A37" s="8">
        <v>4008.6174774729507</v>
      </c>
      <c r="B37" s="8">
        <v>1577.1022462971637</v>
      </c>
      <c r="C37">
        <v>250.52199999999999</v>
      </c>
      <c r="D37">
        <v>753.06799999999998</v>
      </c>
      <c r="E37">
        <v>7369520</v>
      </c>
      <c r="F37">
        <v>523.827</v>
      </c>
      <c r="G37">
        <v>702.798</v>
      </c>
      <c r="H37">
        <v>14380656</v>
      </c>
      <c r="I37" s="8">
        <f t="shared" si="0"/>
        <v>27453.063702329204</v>
      </c>
      <c r="J37" s="8">
        <f t="shared" si="3"/>
        <v>491923.57516508363</v>
      </c>
      <c r="K37" s="8">
        <f t="shared" si="1"/>
        <v>2431.515231175787</v>
      </c>
      <c r="L37" s="8">
        <f t="shared" si="2"/>
        <v>202.3115335071162</v>
      </c>
      <c r="M37" s="8"/>
      <c r="N37" s="9"/>
      <c r="O37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4C178-E1B3-4032-AC4B-2FA07725E3A1}">
  <dimension ref="A1:Q40"/>
  <sheetViews>
    <sheetView tabSelected="1" workbookViewId="0">
      <selection activeCell="C1" sqref="C1:C1048576"/>
    </sheetView>
  </sheetViews>
  <sheetFormatPr defaultRowHeight="14.5" x14ac:dyDescent="0.35"/>
  <sheetData>
    <row r="1" spans="1:17" x14ac:dyDescent="0.35">
      <c r="A1" s="4" t="s">
        <v>13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/>
      <c r="N1" s="4" t="s">
        <v>12</v>
      </c>
      <c r="O1" s="4"/>
      <c r="P1" s="4"/>
      <c r="Q1" s="4"/>
    </row>
    <row r="2" spans="1:17" x14ac:dyDescent="0.35">
      <c r="A2" s="2">
        <v>5095.5241514360314</v>
      </c>
      <c r="B2" s="2">
        <v>1312.9011969821856</v>
      </c>
      <c r="C2">
        <v>131.251</v>
      </c>
      <c r="D2">
        <v>4475.2389999999996</v>
      </c>
      <c r="E2">
        <v>22944550</v>
      </c>
      <c r="F2">
        <v>295.91000000000003</v>
      </c>
      <c r="G2">
        <v>994.971</v>
      </c>
      <c r="H2">
        <v>11500875</v>
      </c>
      <c r="I2" s="2">
        <f t="shared" ref="I2:I40" si="0">H2/F2</f>
        <v>38866.124835253962</v>
      </c>
      <c r="J2" s="2">
        <f>E2-I2*C2</f>
        <v>17843332.24924808</v>
      </c>
      <c r="K2" s="2">
        <f t="shared" ref="K2:K40" si="1">A2-B2</f>
        <v>3782.6229544538455</v>
      </c>
      <c r="L2" s="2">
        <f t="shared" ref="L2:L40" si="2">J2/K2</f>
        <v>4717.184996786018</v>
      </c>
      <c r="M2" s="2">
        <f>L2+L3</f>
        <v>7561.8085098636693</v>
      </c>
      <c r="N2" s="2">
        <f>M2/L4</f>
        <v>16.531640972482002</v>
      </c>
      <c r="O2" s="5">
        <f>AVERAGE(N:N)</f>
        <v>17.11880236444815</v>
      </c>
      <c r="P2" s="5"/>
      <c r="Q2" s="5"/>
    </row>
    <row r="3" spans="1:17" x14ac:dyDescent="0.35">
      <c r="A3" s="6">
        <v>5546.4720077220081</v>
      </c>
      <c r="B3" s="6">
        <v>2375</v>
      </c>
      <c r="C3">
        <v>131.35400000000001</v>
      </c>
      <c r="D3">
        <v>3061.9690000000001</v>
      </c>
      <c r="E3">
        <v>15710963</v>
      </c>
      <c r="F3">
        <v>295.75700000000001</v>
      </c>
      <c r="G3">
        <v>1303.704</v>
      </c>
      <c r="H3">
        <v>15061688</v>
      </c>
      <c r="I3" s="6">
        <f t="shared" si="0"/>
        <v>50925.88848277471</v>
      </c>
      <c r="J3" s="6">
        <f t="shared" ref="J3:J4" si="3">E3-I3*C3</f>
        <v>9021643.8442336097</v>
      </c>
      <c r="K3" s="6">
        <f t="shared" si="1"/>
        <v>3171.4720077220081</v>
      </c>
      <c r="L3" s="6">
        <f t="shared" si="2"/>
        <v>2844.6235130776508</v>
      </c>
      <c r="M3" s="6"/>
      <c r="N3" s="6"/>
      <c r="O3" s="7">
        <f>_xlfn.STDEV.S(N:N)</f>
        <v>5.7006452983254174</v>
      </c>
      <c r="P3" s="7"/>
      <c r="Q3" s="7"/>
    </row>
    <row r="4" spans="1:17" x14ac:dyDescent="0.35">
      <c r="A4" s="8">
        <v>4008.6174774729507</v>
      </c>
      <c r="B4" s="8">
        <v>1577.1022462971637</v>
      </c>
      <c r="C4">
        <v>131.35400000000001</v>
      </c>
      <c r="D4">
        <v>728.13300000000004</v>
      </c>
      <c r="E4">
        <v>3736049</v>
      </c>
      <c r="F4">
        <v>442.93099999999998</v>
      </c>
      <c r="G4">
        <v>511.36799999999999</v>
      </c>
      <c r="H4">
        <v>8847692</v>
      </c>
      <c r="I4" s="8">
        <f t="shared" si="0"/>
        <v>19975.327985623044</v>
      </c>
      <c r="J4" s="8">
        <f t="shared" si="3"/>
        <v>1112209.7677764706</v>
      </c>
      <c r="K4" s="8">
        <f t="shared" si="1"/>
        <v>2431.515231175787</v>
      </c>
      <c r="L4" s="8">
        <f t="shared" si="2"/>
        <v>457.4142713630664</v>
      </c>
      <c r="M4" s="8"/>
      <c r="N4" s="9"/>
      <c r="O4" s="9">
        <f>O3/SQRT(COUNT(N:N))</f>
        <v>1.5810745327957696</v>
      </c>
      <c r="P4" s="9"/>
      <c r="Q4" s="9"/>
    </row>
    <row r="5" spans="1:17" x14ac:dyDescent="0.35">
      <c r="A5" s="2">
        <v>5095.5241514360314</v>
      </c>
      <c r="B5" s="2">
        <v>1312.9011969821856</v>
      </c>
      <c r="C5">
        <v>185.114</v>
      </c>
      <c r="D5">
        <v>3257.6559999999999</v>
      </c>
      <c r="E5">
        <v>23556107</v>
      </c>
      <c r="F5">
        <v>321.69</v>
      </c>
      <c r="G5">
        <v>688.72900000000004</v>
      </c>
      <c r="H5">
        <v>8654565</v>
      </c>
      <c r="I5" s="2">
        <f t="shared" si="0"/>
        <v>26903.431875408001</v>
      </c>
      <c r="J5" s="2">
        <f>E5-I5*C5</f>
        <v>18575905.111815721</v>
      </c>
      <c r="K5" s="2">
        <f t="shared" si="1"/>
        <v>3782.6229544538455</v>
      </c>
      <c r="L5" s="2">
        <f t="shared" si="2"/>
        <v>4910.8529545466699</v>
      </c>
      <c r="M5" s="2">
        <f>L5+L6</f>
        <v>8497.6291346594699</v>
      </c>
      <c r="N5" s="2">
        <f>M5/L7</f>
        <v>8.8049271435242034</v>
      </c>
      <c r="O5" s="5"/>
      <c r="P5" s="5"/>
      <c r="Q5" s="5"/>
    </row>
    <row r="6" spans="1:17" x14ac:dyDescent="0.35">
      <c r="A6" s="6">
        <v>5546.4720077220081</v>
      </c>
      <c r="B6" s="6">
        <v>2375</v>
      </c>
      <c r="C6">
        <v>185.114</v>
      </c>
      <c r="D6">
        <v>2628.1179999999999</v>
      </c>
      <c r="E6">
        <v>19003924</v>
      </c>
      <c r="F6">
        <v>303.66699999999997</v>
      </c>
      <c r="G6">
        <v>1054.9770000000001</v>
      </c>
      <c r="H6">
        <v>12514143</v>
      </c>
      <c r="I6" s="6">
        <f t="shared" si="0"/>
        <v>41210.085389587941</v>
      </c>
      <c r="J6" s="6">
        <f t="shared" ref="J6:J7" si="4">E6-I6*C6</f>
        <v>11375360.253191818</v>
      </c>
      <c r="K6" s="6">
        <f t="shared" si="1"/>
        <v>3171.4720077220081</v>
      </c>
      <c r="L6" s="6">
        <f t="shared" si="2"/>
        <v>3586.7761801128004</v>
      </c>
      <c r="M6" s="6"/>
      <c r="N6" s="6"/>
      <c r="O6" s="7"/>
      <c r="P6" s="7"/>
      <c r="Q6" s="7"/>
    </row>
    <row r="7" spans="1:17" x14ac:dyDescent="0.35">
      <c r="A7" s="8">
        <v>4008.6174774729507</v>
      </c>
      <c r="B7" s="8">
        <v>1577.1022462971637</v>
      </c>
      <c r="C7">
        <v>186.18899999999999</v>
      </c>
      <c r="D7">
        <v>743.07799999999997</v>
      </c>
      <c r="E7">
        <v>5404404</v>
      </c>
      <c r="F7">
        <v>607.20600000000002</v>
      </c>
      <c r="G7">
        <v>420.42399999999998</v>
      </c>
      <c r="H7">
        <v>9972041</v>
      </c>
      <c r="I7" s="8">
        <f t="shared" si="0"/>
        <v>16422.830143312152</v>
      </c>
      <c r="J7" s="8">
        <f t="shared" si="4"/>
        <v>2346653.678446854</v>
      </c>
      <c r="K7" s="8">
        <f t="shared" si="1"/>
        <v>2431.515231175787</v>
      </c>
      <c r="L7" s="8">
        <f t="shared" si="2"/>
        <v>965.09931270802804</v>
      </c>
      <c r="M7" s="8"/>
      <c r="N7" s="9"/>
      <c r="O7" s="9"/>
      <c r="P7" s="9"/>
      <c r="Q7" s="9"/>
    </row>
    <row r="8" spans="1:17" x14ac:dyDescent="0.35">
      <c r="A8" s="2">
        <v>5095.5241514360314</v>
      </c>
      <c r="B8" s="2">
        <v>1312.9011969821856</v>
      </c>
      <c r="C8">
        <v>163.405</v>
      </c>
      <c r="D8">
        <v>3516.99</v>
      </c>
      <c r="E8">
        <v>22448948</v>
      </c>
      <c r="F8">
        <v>221.363</v>
      </c>
      <c r="G8">
        <v>745</v>
      </c>
      <c r="H8">
        <v>6442016</v>
      </c>
      <c r="I8" s="2">
        <f t="shared" si="0"/>
        <v>29101.593310535183</v>
      </c>
      <c r="J8" s="2">
        <f>E8-I8*C8</f>
        <v>17693602.145091999</v>
      </c>
      <c r="K8" s="2">
        <f t="shared" si="1"/>
        <v>3782.6229544538455</v>
      </c>
      <c r="L8" s="2">
        <f t="shared" si="2"/>
        <v>4677.6013253604051</v>
      </c>
      <c r="M8" s="2">
        <f>L8+L9</f>
        <v>7682.9639864841647</v>
      </c>
      <c r="N8" s="2">
        <f>M8/L10</f>
        <v>16.769837744223327</v>
      </c>
      <c r="O8" s="5"/>
      <c r="P8" s="5"/>
      <c r="Q8" s="5"/>
    </row>
    <row r="9" spans="1:17" x14ac:dyDescent="0.35">
      <c r="A9" s="6">
        <v>5546.4720077220081</v>
      </c>
      <c r="B9" s="6">
        <v>2375</v>
      </c>
      <c r="C9">
        <v>163.50700000000001</v>
      </c>
      <c r="D9">
        <v>2799.5639999999999</v>
      </c>
      <c r="E9">
        <v>17880815</v>
      </c>
      <c r="F9">
        <v>221.363</v>
      </c>
      <c r="G9">
        <v>1307.248</v>
      </c>
      <c r="H9">
        <v>11303775</v>
      </c>
      <c r="I9" s="6">
        <f t="shared" si="0"/>
        <v>51064.428111292313</v>
      </c>
      <c r="J9" s="6">
        <f t="shared" ref="J9:J10" si="5">E9-I9*C9</f>
        <v>9531423.5528069288</v>
      </c>
      <c r="K9" s="6">
        <f t="shared" si="1"/>
        <v>3171.4720077220081</v>
      </c>
      <c r="L9" s="6">
        <f t="shared" si="2"/>
        <v>3005.3626611237601</v>
      </c>
      <c r="M9" s="6"/>
      <c r="N9" s="6"/>
      <c r="O9" s="7"/>
      <c r="P9" s="7"/>
      <c r="Q9" s="7"/>
    </row>
    <row r="10" spans="1:17" x14ac:dyDescent="0.35">
      <c r="A10" s="8">
        <v>4008.6174774729507</v>
      </c>
      <c r="B10" s="8">
        <v>1577.1022462971637</v>
      </c>
      <c r="C10">
        <v>163.68600000000001</v>
      </c>
      <c r="D10">
        <v>590.52200000000005</v>
      </c>
      <c r="E10">
        <v>3775800</v>
      </c>
      <c r="F10">
        <v>640.89599999999996</v>
      </c>
      <c r="G10">
        <v>416.30099999999999</v>
      </c>
      <c r="H10">
        <v>10422092</v>
      </c>
      <c r="I10" s="8">
        <f t="shared" si="0"/>
        <v>16261.752296784503</v>
      </c>
      <c r="J10" s="8">
        <f t="shared" si="5"/>
        <v>1113978.8135485318</v>
      </c>
      <c r="K10" s="8">
        <f t="shared" si="1"/>
        <v>2431.515231175787</v>
      </c>
      <c r="L10" s="8">
        <f t="shared" si="2"/>
        <v>458.1418200740016</v>
      </c>
      <c r="M10" s="8"/>
      <c r="N10" s="9"/>
      <c r="O10" s="9"/>
      <c r="P10" s="9"/>
      <c r="Q10" s="9"/>
    </row>
    <row r="11" spans="1:17" x14ac:dyDescent="0.35">
      <c r="A11" s="2">
        <v>5095.5241514360314</v>
      </c>
      <c r="B11" s="2">
        <v>1312.9011969821856</v>
      </c>
      <c r="C11">
        <v>267.49400000000003</v>
      </c>
      <c r="D11">
        <v>3486.7649999999999</v>
      </c>
      <c r="E11">
        <v>36433208</v>
      </c>
      <c r="F11">
        <v>188.46700000000001</v>
      </c>
      <c r="G11">
        <v>843.12800000000004</v>
      </c>
      <c r="H11">
        <v>6207106</v>
      </c>
      <c r="I11" s="2">
        <f t="shared" si="0"/>
        <v>32934.710055341253</v>
      </c>
      <c r="J11" s="2">
        <f>E11-I11*C11</f>
        <v>27623370.668456547</v>
      </c>
      <c r="K11" s="2">
        <f t="shared" si="1"/>
        <v>3782.6229544538455</v>
      </c>
      <c r="L11" s="2">
        <f t="shared" si="2"/>
        <v>7302.7026486822951</v>
      </c>
      <c r="M11" s="2">
        <f>L11+L12</f>
        <v>12063.98368486757</v>
      </c>
      <c r="N11" s="2">
        <f>M11/L13</f>
        <v>13.044342175609803</v>
      </c>
      <c r="O11" s="5"/>
      <c r="P11" s="5"/>
      <c r="Q11" s="5"/>
    </row>
    <row r="12" spans="1:17" x14ac:dyDescent="0.35">
      <c r="A12" s="6">
        <v>5546.4720077220081</v>
      </c>
      <c r="B12" s="6">
        <v>2375</v>
      </c>
      <c r="C12">
        <v>266.41899999999998</v>
      </c>
      <c r="D12">
        <v>2787.3209999999999</v>
      </c>
      <c r="E12">
        <v>29007651</v>
      </c>
      <c r="F12">
        <v>185.83</v>
      </c>
      <c r="G12">
        <v>1336.347</v>
      </c>
      <c r="H12">
        <v>9700542</v>
      </c>
      <c r="I12" s="6">
        <f t="shared" si="0"/>
        <v>52201.162352687934</v>
      </c>
      <c r="J12" s="6">
        <f t="shared" ref="J12:J13" si="6">E12-I12*C12</f>
        <v>15100269.527159235</v>
      </c>
      <c r="K12" s="6">
        <f t="shared" si="1"/>
        <v>3171.4720077220081</v>
      </c>
      <c r="L12" s="6">
        <f t="shared" si="2"/>
        <v>4761.2810361852744</v>
      </c>
      <c r="M12" s="6"/>
      <c r="N12" s="6"/>
      <c r="O12" s="7"/>
      <c r="P12" s="7"/>
      <c r="Q12" s="7"/>
    </row>
    <row r="13" spans="1:17" x14ac:dyDescent="0.35">
      <c r="A13" s="8">
        <v>4008.6174774729507</v>
      </c>
      <c r="B13" s="8">
        <v>1577.1022462971637</v>
      </c>
      <c r="C13">
        <v>266.41899999999998</v>
      </c>
      <c r="D13">
        <v>743.62</v>
      </c>
      <c r="E13">
        <v>7738857</v>
      </c>
      <c r="F13">
        <v>637.18399999999997</v>
      </c>
      <c r="G13">
        <v>527.53800000000001</v>
      </c>
      <c r="H13">
        <v>13130422</v>
      </c>
      <c r="I13" s="8">
        <f t="shared" si="0"/>
        <v>20606.954976898352</v>
      </c>
      <c r="J13" s="8">
        <f t="shared" si="6"/>
        <v>2248772.6620097179</v>
      </c>
      <c r="K13" s="8">
        <f t="shared" si="1"/>
        <v>2431.515231175787</v>
      </c>
      <c r="L13" s="8">
        <f t="shared" si="2"/>
        <v>924.84416020799438</v>
      </c>
      <c r="M13" s="8"/>
      <c r="N13" s="9"/>
      <c r="O13" s="9"/>
      <c r="P13" s="9"/>
      <c r="Q13" s="9"/>
    </row>
    <row r="14" spans="1:17" x14ac:dyDescent="0.35">
      <c r="A14" s="2">
        <v>5095.5241514360314</v>
      </c>
      <c r="B14" s="2">
        <v>1312.9011969821856</v>
      </c>
      <c r="C14">
        <v>98.995000000000005</v>
      </c>
      <c r="D14">
        <v>3486.8879999999999</v>
      </c>
      <c r="E14">
        <v>13483795</v>
      </c>
      <c r="F14">
        <v>165.32499999999999</v>
      </c>
      <c r="G14">
        <v>955.505</v>
      </c>
      <c r="H14">
        <v>6170654</v>
      </c>
      <c r="I14" s="2">
        <f t="shared" si="0"/>
        <v>37324.385301678514</v>
      </c>
      <c r="J14" s="2">
        <f>E14-I14*C14</f>
        <v>9788867.4770603348</v>
      </c>
      <c r="K14" s="2">
        <f t="shared" si="1"/>
        <v>3782.6229544538455</v>
      </c>
      <c r="L14" s="2">
        <f t="shared" si="2"/>
        <v>2587.8517618401388</v>
      </c>
      <c r="M14" s="2">
        <f>L14+L15</f>
        <v>4572.2958143818269</v>
      </c>
      <c r="N14" s="2">
        <f>M14/L16</f>
        <v>7.1784856330695668</v>
      </c>
      <c r="O14" s="5"/>
      <c r="P14" s="5"/>
      <c r="Q14" s="5"/>
    </row>
    <row r="15" spans="1:17" x14ac:dyDescent="0.35">
      <c r="A15" s="6">
        <v>5546.4720077220081</v>
      </c>
      <c r="B15" s="6">
        <v>2375</v>
      </c>
      <c r="C15">
        <v>98.995000000000005</v>
      </c>
      <c r="D15">
        <v>2982.8249999999998</v>
      </c>
      <c r="E15">
        <v>11534584</v>
      </c>
      <c r="F15">
        <v>165.32499999999999</v>
      </c>
      <c r="G15">
        <v>1355.3119999999999</v>
      </c>
      <c r="H15">
        <v>8752606</v>
      </c>
      <c r="I15" s="6">
        <f t="shared" si="0"/>
        <v>52941.817631937098</v>
      </c>
      <c r="J15" s="6">
        <f t="shared" ref="J15:J16" si="7">E15-I15*C15</f>
        <v>6293608.7635263866</v>
      </c>
      <c r="K15" s="6">
        <f t="shared" si="1"/>
        <v>3171.4720077220081</v>
      </c>
      <c r="L15" s="6">
        <f t="shared" si="2"/>
        <v>1984.4440525416883</v>
      </c>
      <c r="M15" s="6"/>
      <c r="N15" s="6"/>
      <c r="O15" s="7"/>
      <c r="P15" s="7"/>
      <c r="Q15" s="7"/>
    </row>
    <row r="16" spans="1:17" x14ac:dyDescent="0.35">
      <c r="A16" s="8">
        <v>4008.6174774729507</v>
      </c>
      <c r="B16" s="8">
        <v>1577.1022462971637</v>
      </c>
      <c r="C16">
        <v>97.408000000000001</v>
      </c>
      <c r="D16">
        <v>880.79700000000003</v>
      </c>
      <c r="E16">
        <v>3351433</v>
      </c>
      <c r="F16">
        <v>256.23</v>
      </c>
      <c r="G16">
        <v>473.76900000000001</v>
      </c>
      <c r="H16">
        <v>4741952</v>
      </c>
      <c r="I16" s="8">
        <f t="shared" si="0"/>
        <v>18506.622955938023</v>
      </c>
      <c r="J16" s="8">
        <f t="shared" si="7"/>
        <v>1548739.871107989</v>
      </c>
      <c r="K16" s="8">
        <f t="shared" si="1"/>
        <v>2431.515231175787</v>
      </c>
      <c r="L16" s="8">
        <f t="shared" si="2"/>
        <v>636.94434287342631</v>
      </c>
      <c r="M16" s="8"/>
      <c r="N16" s="9"/>
      <c r="O16" s="9"/>
      <c r="P16" s="9"/>
      <c r="Q16" s="9"/>
    </row>
    <row r="17" spans="1:17" x14ac:dyDescent="0.35">
      <c r="A17" s="2">
        <v>5095.5241514360314</v>
      </c>
      <c r="B17" s="2">
        <v>1312.9011969821856</v>
      </c>
      <c r="C17">
        <v>338.97</v>
      </c>
      <c r="D17">
        <v>3179.0859999999998</v>
      </c>
      <c r="E17">
        <v>42094279</v>
      </c>
      <c r="F17">
        <v>131.19999999999999</v>
      </c>
      <c r="G17">
        <v>703.82899999999995</v>
      </c>
      <c r="H17">
        <v>3607124</v>
      </c>
      <c r="I17" s="2">
        <f t="shared" si="0"/>
        <v>27493.32317073171</v>
      </c>
      <c r="J17" s="2">
        <f>E17-I17*C17</f>
        <v>32774867.244817071</v>
      </c>
      <c r="K17" s="2">
        <f t="shared" si="1"/>
        <v>3782.6229544538455</v>
      </c>
      <c r="L17" s="2">
        <f t="shared" si="2"/>
        <v>8664.5874144623212</v>
      </c>
      <c r="M17" s="2">
        <f>L17+L18</f>
        <v>15279.80695821735</v>
      </c>
      <c r="N17" s="2">
        <f>M17/L19</f>
        <v>12.92589892260311</v>
      </c>
      <c r="O17" s="5"/>
      <c r="P17" s="5"/>
      <c r="Q17" s="5"/>
    </row>
    <row r="18" spans="1:17" x14ac:dyDescent="0.35">
      <c r="A18" s="6">
        <v>5546.4720077220081</v>
      </c>
      <c r="B18" s="6">
        <v>2375</v>
      </c>
      <c r="C18">
        <v>338.94400000000002</v>
      </c>
      <c r="D18">
        <v>2871.3989999999999</v>
      </c>
      <c r="E18">
        <v>38017324</v>
      </c>
      <c r="F18">
        <v>137.88200000000001</v>
      </c>
      <c r="G18">
        <v>1286.8119999999999</v>
      </c>
      <c r="H18">
        <v>6930769</v>
      </c>
      <c r="I18" s="6">
        <f t="shared" si="0"/>
        <v>50265.944793374045</v>
      </c>
      <c r="J18" s="6">
        <f t="shared" ref="J18:J19" si="8">E18-I18*C18</f>
        <v>20979983.607954629</v>
      </c>
      <c r="K18" s="6">
        <f t="shared" si="1"/>
        <v>3171.4720077220081</v>
      </c>
      <c r="L18" s="6">
        <f t="shared" si="2"/>
        <v>6615.219543755029</v>
      </c>
      <c r="M18" s="6"/>
      <c r="N18" s="6"/>
      <c r="O18" s="7"/>
      <c r="P18" s="7"/>
      <c r="Q18" s="7"/>
    </row>
    <row r="19" spans="1:17" x14ac:dyDescent="0.35">
      <c r="A19" s="8">
        <v>4008.6174774729507</v>
      </c>
      <c r="B19" s="8">
        <v>1577.1022462971637</v>
      </c>
      <c r="C19">
        <v>338.94400000000002</v>
      </c>
      <c r="D19">
        <v>822.27800000000002</v>
      </c>
      <c r="E19">
        <v>10886966</v>
      </c>
      <c r="F19">
        <v>415.89800000000002</v>
      </c>
      <c r="G19">
        <v>605.18600000000004</v>
      </c>
      <c r="H19">
        <v>9831849</v>
      </c>
      <c r="I19" s="8">
        <f t="shared" si="0"/>
        <v>23640.048761956055</v>
      </c>
      <c r="J19" s="8">
        <f t="shared" si="8"/>
        <v>2874313.3124275664</v>
      </c>
      <c r="K19" s="8">
        <f t="shared" si="1"/>
        <v>2431.515231175787</v>
      </c>
      <c r="L19" s="8">
        <f t="shared" si="2"/>
        <v>1182.1078788956052</v>
      </c>
      <c r="M19" s="8"/>
      <c r="N19" s="9"/>
      <c r="O19" s="9"/>
      <c r="P19" s="9"/>
      <c r="Q19" s="9"/>
    </row>
    <row r="20" spans="1:17" x14ac:dyDescent="0.35">
      <c r="A20" s="2">
        <v>5095.5241514360314</v>
      </c>
      <c r="B20" s="2">
        <v>1312.9011969821856</v>
      </c>
      <c r="C20">
        <v>203.03399999999999</v>
      </c>
      <c r="D20">
        <v>3019.0030000000002</v>
      </c>
      <c r="E20">
        <v>23943712</v>
      </c>
      <c r="F20">
        <v>135.066</v>
      </c>
      <c r="G20">
        <v>756.47699999999998</v>
      </c>
      <c r="H20">
        <v>3991174</v>
      </c>
      <c r="I20" s="2">
        <f t="shared" si="0"/>
        <v>29549.805280381443</v>
      </c>
      <c r="J20" s="2">
        <f>E20-I20*C20</f>
        <v>17944096.834703036</v>
      </c>
      <c r="K20" s="2">
        <f t="shared" si="1"/>
        <v>3782.6229544538455</v>
      </c>
      <c r="L20" s="2">
        <f t="shared" si="2"/>
        <v>4743.8238097653311</v>
      </c>
      <c r="M20" s="2">
        <f>L20+L21</f>
        <v>8167.2737788085014</v>
      </c>
      <c r="N20" s="2">
        <f>M20/L22</f>
        <v>16.769862892612906</v>
      </c>
      <c r="O20" s="5"/>
      <c r="P20" s="5"/>
      <c r="Q20" s="5"/>
    </row>
    <row r="21" spans="1:17" x14ac:dyDescent="0.35">
      <c r="A21" s="6">
        <v>5546.4720077220081</v>
      </c>
      <c r="B21" s="6">
        <v>2375</v>
      </c>
      <c r="C21">
        <v>203.26400000000001</v>
      </c>
      <c r="D21">
        <v>2403.3519999999999</v>
      </c>
      <c r="E21">
        <v>19082615</v>
      </c>
      <c r="F21">
        <v>135.066</v>
      </c>
      <c r="G21">
        <v>1035.9269999999999</v>
      </c>
      <c r="H21">
        <v>5465553</v>
      </c>
      <c r="I21" s="6">
        <f t="shared" si="0"/>
        <v>40465.794500466436</v>
      </c>
      <c r="J21" s="6">
        <f t="shared" ref="J21:J22" si="9">E21-I21*C21</f>
        <v>10857375.746657189</v>
      </c>
      <c r="K21" s="6">
        <f t="shared" si="1"/>
        <v>3171.4720077220081</v>
      </c>
      <c r="L21" s="6">
        <f t="shared" si="2"/>
        <v>3423.4499690431699</v>
      </c>
      <c r="M21" s="6"/>
      <c r="N21" s="6"/>
      <c r="O21" s="7"/>
      <c r="P21" s="7"/>
      <c r="Q21" s="7"/>
    </row>
    <row r="22" spans="1:17" x14ac:dyDescent="0.35">
      <c r="A22" s="8">
        <v>4008.6174774729507</v>
      </c>
      <c r="B22" s="8">
        <v>1577.1022462971637</v>
      </c>
      <c r="C22">
        <v>203.26400000000001</v>
      </c>
      <c r="D22">
        <v>708.54300000000001</v>
      </c>
      <c r="E22">
        <v>5625833</v>
      </c>
      <c r="F22">
        <v>482.33</v>
      </c>
      <c r="G22">
        <v>559.4</v>
      </c>
      <c r="H22">
        <v>10539660</v>
      </c>
      <c r="I22" s="8">
        <f t="shared" si="0"/>
        <v>21851.553915369146</v>
      </c>
      <c r="J22" s="8">
        <f t="shared" si="9"/>
        <v>1184198.7449464053</v>
      </c>
      <c r="K22" s="8">
        <f t="shared" si="1"/>
        <v>2431.515231175787</v>
      </c>
      <c r="L22" s="8">
        <f t="shared" si="2"/>
        <v>487.02090357615094</v>
      </c>
      <c r="M22" s="8"/>
      <c r="N22" s="9"/>
      <c r="O22" s="9"/>
      <c r="P22" s="9"/>
      <c r="Q22" s="9"/>
    </row>
    <row r="23" spans="1:17" x14ac:dyDescent="0.35">
      <c r="A23" s="2">
        <v>5095.5241514360314</v>
      </c>
      <c r="B23" s="2">
        <v>1312.9011969821856</v>
      </c>
      <c r="C23">
        <v>304.947</v>
      </c>
      <c r="D23">
        <v>6306.808</v>
      </c>
      <c r="E23">
        <v>75126702</v>
      </c>
      <c r="F23">
        <v>70.322999999999993</v>
      </c>
      <c r="G23">
        <v>1428.579</v>
      </c>
      <c r="H23">
        <v>3924307</v>
      </c>
      <c r="I23" s="2">
        <f t="shared" si="0"/>
        <v>55804.032819987777</v>
      </c>
      <c r="J23" s="2">
        <f>E23-I23*C23</f>
        <v>58109429.603643186</v>
      </c>
      <c r="K23" s="2">
        <f t="shared" si="1"/>
        <v>3782.6229544538455</v>
      </c>
      <c r="L23" s="2">
        <f t="shared" si="2"/>
        <v>15362.205089783611</v>
      </c>
      <c r="M23" s="2">
        <f>L23+L24</f>
        <v>24963.530029189344</v>
      </c>
      <c r="N23" s="2">
        <f>M23/L25</f>
        <v>19.30518355956</v>
      </c>
      <c r="O23" s="5"/>
      <c r="P23" s="5"/>
      <c r="Q23" s="5"/>
    </row>
    <row r="24" spans="1:17" x14ac:dyDescent="0.35">
      <c r="A24" s="6">
        <v>5546.4720077220081</v>
      </c>
      <c r="B24" s="6">
        <v>2375</v>
      </c>
      <c r="C24">
        <v>304.947</v>
      </c>
      <c r="D24">
        <v>3929.348</v>
      </c>
      <c r="E24">
        <v>46806395</v>
      </c>
      <c r="F24">
        <v>70.322999999999993</v>
      </c>
      <c r="G24">
        <v>1373.0709999999999</v>
      </c>
      <c r="H24">
        <v>3771827</v>
      </c>
      <c r="I24" s="6">
        <f t="shared" si="0"/>
        <v>53635.752172120083</v>
      </c>
      <c r="J24" s="6">
        <f t="shared" ref="J24:J25" si="10">E24-I24*C24</f>
        <v>30450333.282368496</v>
      </c>
      <c r="K24" s="6">
        <f t="shared" si="1"/>
        <v>3171.4720077220081</v>
      </c>
      <c r="L24" s="6">
        <f t="shared" si="2"/>
        <v>9601.3249394057348</v>
      </c>
      <c r="M24" s="6"/>
      <c r="N24" s="6"/>
      <c r="O24" s="7"/>
      <c r="P24" s="7"/>
      <c r="Q24" s="7"/>
    </row>
    <row r="25" spans="1:17" x14ac:dyDescent="0.35">
      <c r="A25" s="8">
        <v>4008.6174774729507</v>
      </c>
      <c r="B25" s="8">
        <v>1577.1022462971637</v>
      </c>
      <c r="C25">
        <v>305.15199999999999</v>
      </c>
      <c r="D25">
        <v>910.94399999999996</v>
      </c>
      <c r="E25">
        <v>10858455</v>
      </c>
      <c r="F25">
        <v>277.52999999999997</v>
      </c>
      <c r="G25">
        <v>647.17100000000005</v>
      </c>
      <c r="H25">
        <v>7015977</v>
      </c>
      <c r="I25" s="8">
        <f t="shared" si="0"/>
        <v>25280.067019781647</v>
      </c>
      <c r="J25" s="8">
        <f t="shared" si="10"/>
        <v>3144191.9887795914</v>
      </c>
      <c r="K25" s="8">
        <f t="shared" si="1"/>
        <v>2431.515231175787</v>
      </c>
      <c r="L25" s="8">
        <f t="shared" si="2"/>
        <v>1293.0998533203435</v>
      </c>
      <c r="M25" s="8"/>
      <c r="N25" s="9"/>
      <c r="O25" s="9"/>
      <c r="P25" s="9"/>
      <c r="Q25" s="9"/>
    </row>
    <row r="26" spans="1:17" x14ac:dyDescent="0.35">
      <c r="A26" s="2">
        <v>5095.5241514360314</v>
      </c>
      <c r="B26" s="2">
        <v>1312.9011969821856</v>
      </c>
      <c r="C26">
        <v>136.934</v>
      </c>
      <c r="D26">
        <v>3148.134</v>
      </c>
      <c r="E26">
        <v>16839371</v>
      </c>
      <c r="F26">
        <v>142.10599999999999</v>
      </c>
      <c r="G26">
        <v>900.57500000000005</v>
      </c>
      <c r="H26">
        <v>4999094</v>
      </c>
      <c r="I26" s="2">
        <f t="shared" si="0"/>
        <v>35178.627221932926</v>
      </c>
      <c r="J26" s="2">
        <f>E26-I26*C26</f>
        <v>12022220.859991837</v>
      </c>
      <c r="K26" s="2">
        <f t="shared" si="1"/>
        <v>3782.6229544538455</v>
      </c>
      <c r="L26" s="2">
        <f t="shared" si="2"/>
        <v>3178.2762926017476</v>
      </c>
      <c r="M26" s="2">
        <f>L26+L27</f>
        <v>5128.5440372702597</v>
      </c>
      <c r="N26" s="2">
        <f>M26/L28</f>
        <v>17.352737036788362</v>
      </c>
      <c r="O26" s="5"/>
      <c r="P26" s="5"/>
      <c r="Q26" s="5"/>
    </row>
    <row r="27" spans="1:17" x14ac:dyDescent="0.35">
      <c r="A27" s="6">
        <v>5546.4720077220081</v>
      </c>
      <c r="B27" s="6">
        <v>2375</v>
      </c>
      <c r="C27">
        <v>136.934</v>
      </c>
      <c r="D27">
        <v>2289.8290000000002</v>
      </c>
      <c r="E27">
        <v>12248297</v>
      </c>
      <c r="F27">
        <v>142.10599999999999</v>
      </c>
      <c r="G27">
        <v>1133.5039999999999</v>
      </c>
      <c r="H27">
        <v>6292080</v>
      </c>
      <c r="I27" s="6">
        <f t="shared" si="0"/>
        <v>44277.370413634897</v>
      </c>
      <c r="J27" s="6">
        <f t="shared" ref="J27:J28" si="11">E27-I27*C27</f>
        <v>6185219.559779319</v>
      </c>
      <c r="K27" s="6">
        <f t="shared" si="1"/>
        <v>3171.4720077220081</v>
      </c>
      <c r="L27" s="6">
        <f t="shared" si="2"/>
        <v>1950.2677446685123</v>
      </c>
      <c r="M27" s="6"/>
      <c r="N27" s="6"/>
      <c r="O27" s="7"/>
      <c r="P27" s="7"/>
      <c r="Q27" s="7"/>
    </row>
    <row r="28" spans="1:17" x14ac:dyDescent="0.35">
      <c r="A28" s="8">
        <v>4008.6174774729507</v>
      </c>
      <c r="B28" s="8">
        <v>1577.1022462971637</v>
      </c>
      <c r="C28">
        <v>136.80600000000001</v>
      </c>
      <c r="D28">
        <v>579.44799999999998</v>
      </c>
      <c r="E28">
        <v>3096571</v>
      </c>
      <c r="F28">
        <v>643.37900000000002</v>
      </c>
      <c r="G28">
        <v>444.976</v>
      </c>
      <c r="H28">
        <v>11183133</v>
      </c>
      <c r="I28" s="8">
        <f t="shared" si="0"/>
        <v>17381.87444725426</v>
      </c>
      <c r="J28" s="8">
        <f t="shared" si="11"/>
        <v>718626.28436893364</v>
      </c>
      <c r="K28" s="8">
        <f t="shared" si="1"/>
        <v>2431.515231175787</v>
      </c>
      <c r="L28" s="8">
        <f t="shared" si="2"/>
        <v>295.54669251297827</v>
      </c>
      <c r="M28" s="8"/>
      <c r="N28" s="9"/>
      <c r="O28" s="9"/>
      <c r="P28" s="9"/>
      <c r="Q28" s="9"/>
    </row>
    <row r="29" spans="1:17" x14ac:dyDescent="0.35">
      <c r="A29" s="2">
        <v>5095.5241514360314</v>
      </c>
      <c r="B29" s="2">
        <v>1312.9011969821856</v>
      </c>
      <c r="C29">
        <v>88.653000000000006</v>
      </c>
      <c r="D29">
        <v>2266.915</v>
      </c>
      <c r="E29">
        <v>7850328</v>
      </c>
      <c r="F29">
        <v>142.10599999999999</v>
      </c>
      <c r="G29">
        <v>900.57500000000005</v>
      </c>
      <c r="H29">
        <v>4999094</v>
      </c>
      <c r="I29" s="2">
        <f t="shared" si="0"/>
        <v>35178.627221932926</v>
      </c>
      <c r="J29" s="2">
        <f>E29-I29*C29</f>
        <v>4731637.1608939804</v>
      </c>
      <c r="K29" s="2">
        <f t="shared" si="1"/>
        <v>3782.6229544538455</v>
      </c>
      <c r="L29" s="2">
        <f t="shared" si="2"/>
        <v>1250.8878674578757</v>
      </c>
      <c r="M29" s="2">
        <f>L29+L30</f>
        <v>2154.4068875668486</v>
      </c>
      <c r="N29" s="2">
        <f>M29/L31</f>
        <v>19.751066709783579</v>
      </c>
      <c r="O29" s="5"/>
      <c r="P29" s="5"/>
      <c r="Q29" s="5"/>
    </row>
    <row r="30" spans="1:17" x14ac:dyDescent="0.35">
      <c r="A30" s="6">
        <v>5546.4720077220081</v>
      </c>
      <c r="B30" s="6">
        <v>2375</v>
      </c>
      <c r="C30">
        <v>88.653000000000006</v>
      </c>
      <c r="D30">
        <v>1960.961</v>
      </c>
      <c r="E30">
        <v>6790807</v>
      </c>
      <c r="F30">
        <v>142.10599999999999</v>
      </c>
      <c r="G30">
        <v>1133.5039999999999</v>
      </c>
      <c r="H30">
        <v>6292080</v>
      </c>
      <c r="I30" s="6">
        <f t="shared" si="0"/>
        <v>44277.370413634897</v>
      </c>
      <c r="J30" s="6">
        <f t="shared" ref="J30:J31" si="12">E30-I30*C30</f>
        <v>2865485.2807200253</v>
      </c>
      <c r="K30" s="6">
        <f t="shared" si="1"/>
        <v>3171.4720077220081</v>
      </c>
      <c r="L30" s="6">
        <f t="shared" si="2"/>
        <v>903.51902010897277</v>
      </c>
      <c r="M30" s="6"/>
      <c r="N30" s="6"/>
      <c r="O30" s="7"/>
      <c r="P30" s="7"/>
      <c r="Q30" s="7"/>
    </row>
    <row r="31" spans="1:17" x14ac:dyDescent="0.35">
      <c r="A31" s="8">
        <v>4008.6174774729507</v>
      </c>
      <c r="B31" s="8">
        <v>1577.1022462971637</v>
      </c>
      <c r="C31">
        <v>88.653000000000006</v>
      </c>
      <c r="D31">
        <v>499.33499999999998</v>
      </c>
      <c r="E31">
        <v>1729197</v>
      </c>
      <c r="F31">
        <v>449.30599999999998</v>
      </c>
      <c r="G31">
        <v>422.74599999999998</v>
      </c>
      <c r="H31">
        <v>7419619</v>
      </c>
      <c r="I31" s="8">
        <f t="shared" si="0"/>
        <v>16513.509723885283</v>
      </c>
      <c r="J31" s="8">
        <f t="shared" si="12"/>
        <v>265224.82244839799</v>
      </c>
      <c r="K31" s="8">
        <f t="shared" si="1"/>
        <v>2431.515231175787</v>
      </c>
      <c r="L31" s="8">
        <f t="shared" si="2"/>
        <v>109.07800167064777</v>
      </c>
      <c r="M31" s="8"/>
      <c r="N31" s="9"/>
      <c r="O31" s="9"/>
      <c r="P31" s="9"/>
      <c r="Q31" s="9"/>
    </row>
    <row r="32" spans="1:17" x14ac:dyDescent="0.35">
      <c r="A32" s="2">
        <v>5095.5241514360314</v>
      </c>
      <c r="B32" s="2">
        <v>1312.9011969821856</v>
      </c>
      <c r="C32">
        <v>213.709</v>
      </c>
      <c r="D32">
        <v>1401.3589999999999</v>
      </c>
      <c r="E32">
        <v>11698543</v>
      </c>
      <c r="F32">
        <v>315.392</v>
      </c>
      <c r="G32">
        <v>612.74</v>
      </c>
      <c r="H32">
        <v>7548959</v>
      </c>
      <c r="I32" s="2">
        <f t="shared" si="0"/>
        <v>23935.163225446428</v>
      </c>
      <c r="J32" s="2">
        <f>E32-I32*C32</f>
        <v>6583383.2022530697</v>
      </c>
      <c r="K32" s="2">
        <f t="shared" si="1"/>
        <v>3782.6229544538455</v>
      </c>
      <c r="L32" s="2">
        <f t="shared" si="2"/>
        <v>1740.428079013657</v>
      </c>
      <c r="M32" s="2">
        <f>L32+L33</f>
        <v>3163.5666408360448</v>
      </c>
      <c r="N32" s="2">
        <f>M32/L34</f>
        <v>25.855774860372975</v>
      </c>
      <c r="O32" s="5"/>
      <c r="P32" s="5"/>
      <c r="Q32" s="5"/>
    </row>
    <row r="33" spans="1:17" x14ac:dyDescent="0.35">
      <c r="A33" s="6">
        <v>5546.4720077220081</v>
      </c>
      <c r="B33" s="6">
        <v>2375</v>
      </c>
      <c r="C33">
        <v>213.709</v>
      </c>
      <c r="D33">
        <v>1697.155</v>
      </c>
      <c r="E33">
        <v>14167848</v>
      </c>
      <c r="F33">
        <v>300.87700000000001</v>
      </c>
      <c r="G33">
        <v>1156.4929999999999</v>
      </c>
      <c r="H33">
        <v>13592259</v>
      </c>
      <c r="I33" s="6">
        <f t="shared" si="0"/>
        <v>45175.467051319974</v>
      </c>
      <c r="J33" s="6">
        <f t="shared" ref="J33:J34" si="13">E33-I33*C33</f>
        <v>4513444.1119294595</v>
      </c>
      <c r="K33" s="6">
        <f t="shared" si="1"/>
        <v>3171.4720077220081</v>
      </c>
      <c r="L33" s="6">
        <f t="shared" si="2"/>
        <v>1423.1385618223878</v>
      </c>
      <c r="M33" s="6"/>
      <c r="N33" s="6"/>
      <c r="O33" s="7"/>
      <c r="P33" s="7"/>
      <c r="Q33" s="7"/>
    </row>
    <row r="34" spans="1:17" x14ac:dyDescent="0.35">
      <c r="A34" s="8">
        <v>4008.6174774729507</v>
      </c>
      <c r="B34" s="8">
        <v>1577.1022462971637</v>
      </c>
      <c r="C34">
        <v>213.42699999999999</v>
      </c>
      <c r="D34">
        <v>444.56900000000002</v>
      </c>
      <c r="E34">
        <v>3706369</v>
      </c>
      <c r="F34">
        <v>374.83499999999998</v>
      </c>
      <c r="G34">
        <v>408.88400000000001</v>
      </c>
      <c r="H34">
        <v>5986876</v>
      </c>
      <c r="I34" s="8">
        <f t="shared" si="0"/>
        <v>15972.030360025079</v>
      </c>
      <c r="J34" s="8">
        <f t="shared" si="13"/>
        <v>297506.47635092773</v>
      </c>
      <c r="K34" s="8">
        <f t="shared" si="1"/>
        <v>2431.515231175787</v>
      </c>
      <c r="L34" s="8">
        <f t="shared" si="2"/>
        <v>122.35435441095923</v>
      </c>
      <c r="M34" s="8"/>
      <c r="N34" s="9"/>
      <c r="O34" s="9"/>
      <c r="P34" s="9"/>
      <c r="Q34" s="9"/>
    </row>
    <row r="35" spans="1:17" x14ac:dyDescent="0.35">
      <c r="A35" s="2">
        <v>5095.5241514360314</v>
      </c>
      <c r="B35" s="2">
        <v>1312.9011969821856</v>
      </c>
      <c r="C35">
        <v>49.100999999999999</v>
      </c>
      <c r="D35">
        <v>11912.652</v>
      </c>
      <c r="E35">
        <v>22848467</v>
      </c>
      <c r="F35">
        <v>256.46100000000001</v>
      </c>
      <c r="G35">
        <v>1241.5820000000001</v>
      </c>
      <c r="H35">
        <v>12438166</v>
      </c>
      <c r="I35" s="2">
        <f t="shared" si="0"/>
        <v>48499.249398544023</v>
      </c>
      <c r="J35" s="2">
        <f>E35-I35*C35</f>
        <v>20467105.355282091</v>
      </c>
      <c r="K35" s="2">
        <f t="shared" si="1"/>
        <v>3782.6229544538455</v>
      </c>
      <c r="L35" s="2">
        <f t="shared" si="2"/>
        <v>5410.8235480311669</v>
      </c>
      <c r="M35" s="2">
        <f>L35+L36</f>
        <v>9102.3862397503872</v>
      </c>
      <c r="N35" s="2">
        <f>M35/L37</f>
        <v>24.809359422249411</v>
      </c>
      <c r="O35" s="5"/>
      <c r="P35" s="5"/>
      <c r="Q35" s="5"/>
    </row>
    <row r="36" spans="1:17" x14ac:dyDescent="0.35">
      <c r="A36" s="6">
        <v>5546.4720077220081</v>
      </c>
      <c r="B36" s="6">
        <v>2375</v>
      </c>
      <c r="C36">
        <v>49.125999999999998</v>
      </c>
      <c r="D36">
        <v>7418.2439999999997</v>
      </c>
      <c r="E36">
        <v>14235611</v>
      </c>
      <c r="F36">
        <v>255.744</v>
      </c>
      <c r="G36">
        <v>1317.3240000000001</v>
      </c>
      <c r="H36">
        <v>13160062</v>
      </c>
      <c r="I36" s="6">
        <f t="shared" si="0"/>
        <v>51457.950137637636</v>
      </c>
      <c r="J36" s="6">
        <f t="shared" ref="J36:J37" si="14">E36-I36*C36</f>
        <v>11707687.741538413</v>
      </c>
      <c r="K36" s="6">
        <f t="shared" si="1"/>
        <v>3171.4720077220081</v>
      </c>
      <c r="L36" s="6">
        <f t="shared" si="2"/>
        <v>3691.5626917192194</v>
      </c>
      <c r="M36" s="6"/>
      <c r="N36" s="6"/>
      <c r="O36" s="7"/>
      <c r="P36" s="7"/>
      <c r="Q36" s="7"/>
    </row>
    <row r="37" spans="1:17" x14ac:dyDescent="0.35">
      <c r="A37" s="8">
        <v>4008.6174774729507</v>
      </c>
      <c r="B37" s="8">
        <v>1577.1022462971637</v>
      </c>
      <c r="C37">
        <v>49.125999999999998</v>
      </c>
      <c r="D37">
        <v>1035.1859999999999</v>
      </c>
      <c r="E37">
        <v>1986522</v>
      </c>
      <c r="F37">
        <v>977.58699999999999</v>
      </c>
      <c r="G37">
        <v>570.30999999999995</v>
      </c>
      <c r="H37">
        <v>21778414</v>
      </c>
      <c r="I37" s="8">
        <f t="shared" si="0"/>
        <v>22277.724642410343</v>
      </c>
      <c r="J37" s="8">
        <f t="shared" si="14"/>
        <v>892106.49921694957</v>
      </c>
      <c r="K37" s="8">
        <f t="shared" si="1"/>
        <v>2431.515231175787</v>
      </c>
      <c r="L37" s="8">
        <f t="shared" si="2"/>
        <v>366.89323915341515</v>
      </c>
      <c r="M37" s="8"/>
      <c r="N37" s="9"/>
      <c r="O37" s="9"/>
      <c r="P37" s="9"/>
      <c r="Q37" s="9"/>
    </row>
    <row r="38" spans="1:17" x14ac:dyDescent="0.35">
      <c r="A38" s="2">
        <v>5095.5241514360314</v>
      </c>
      <c r="B38" s="2">
        <v>1312.9011969821856</v>
      </c>
      <c r="C38">
        <v>42.112000000000002</v>
      </c>
      <c r="D38">
        <v>17571.095000000001</v>
      </c>
      <c r="E38">
        <v>28904451</v>
      </c>
      <c r="F38">
        <v>256.46100000000001</v>
      </c>
      <c r="G38">
        <v>1241.5820000000001</v>
      </c>
      <c r="H38">
        <v>12438166</v>
      </c>
      <c r="I38" s="2">
        <f t="shared" si="0"/>
        <v>48499.249398544023</v>
      </c>
      <c r="J38" s="2">
        <f>E38-I38*C38</f>
        <v>26862050.609328516</v>
      </c>
      <c r="K38" s="2">
        <f t="shared" si="1"/>
        <v>3782.6229544538455</v>
      </c>
      <c r="L38" s="2">
        <f t="shared" si="2"/>
        <v>7101.4348859961901</v>
      </c>
      <c r="M38" s="2">
        <f>L38+L39</f>
        <v>12143.119639017019</v>
      </c>
      <c r="N38" s="2">
        <f>M38/L40</f>
        <v>23.445313664946685</v>
      </c>
      <c r="O38" s="5"/>
      <c r="P38" s="5"/>
      <c r="Q38" s="5"/>
    </row>
    <row r="39" spans="1:17" x14ac:dyDescent="0.35">
      <c r="A39" s="6">
        <v>5546.4720077220081</v>
      </c>
      <c r="B39" s="6">
        <v>2375</v>
      </c>
      <c r="C39">
        <v>42.034999999999997</v>
      </c>
      <c r="D39">
        <v>11055.174999999999</v>
      </c>
      <c r="E39">
        <v>18152597</v>
      </c>
      <c r="F39">
        <v>255.744</v>
      </c>
      <c r="G39">
        <v>1317.3240000000001</v>
      </c>
      <c r="H39">
        <v>13160062</v>
      </c>
      <c r="I39" s="6">
        <f t="shared" si="0"/>
        <v>51457.950137637636</v>
      </c>
      <c r="J39" s="6">
        <f t="shared" ref="J39:J40" si="15">E39-I39*C39</f>
        <v>15989562.065964403</v>
      </c>
      <c r="K39" s="6">
        <f t="shared" si="1"/>
        <v>3171.4720077220081</v>
      </c>
      <c r="L39" s="6">
        <f t="shared" si="2"/>
        <v>5041.6847530208279</v>
      </c>
      <c r="M39" s="6"/>
      <c r="N39" s="6"/>
      <c r="O39" s="7"/>
      <c r="P39" s="7"/>
      <c r="Q39" s="7"/>
    </row>
    <row r="40" spans="1:17" x14ac:dyDescent="0.35">
      <c r="A40" s="8">
        <v>4008.6174774729507</v>
      </c>
      <c r="B40" s="8">
        <v>1577.1022462971637</v>
      </c>
      <c r="C40">
        <v>42.034999999999997</v>
      </c>
      <c r="D40">
        <v>1337.2760000000001</v>
      </c>
      <c r="E40">
        <v>2195808</v>
      </c>
      <c r="F40">
        <v>977.58699999999999</v>
      </c>
      <c r="G40">
        <v>570.30999999999995</v>
      </c>
      <c r="H40">
        <v>21778414</v>
      </c>
      <c r="I40" s="8">
        <f t="shared" si="0"/>
        <v>22277.724642410343</v>
      </c>
      <c r="J40" s="8">
        <f t="shared" si="15"/>
        <v>1259363.8446562812</v>
      </c>
      <c r="K40" s="8">
        <f t="shared" si="1"/>
        <v>2431.515231175787</v>
      </c>
      <c r="L40" s="8">
        <f t="shared" si="2"/>
        <v>517.9337675986103</v>
      </c>
      <c r="M40" s="8"/>
      <c r="N40" s="9"/>
      <c r="O40" s="9"/>
      <c r="P40" s="9"/>
      <c r="Q4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635-2ch-65+130nM,20uMSfp</vt:lpstr>
      <vt:lpstr>2ch-635+130nM,20uMSfp-635</vt:lpstr>
      <vt:lpstr>2ch100+200-10uMsfp-20min</vt:lpstr>
      <vt:lpstr>2ch100+200-20uM-20min</vt:lpstr>
      <vt:lpstr>2ch100+200-30uM-20min</vt:lpstr>
      <vt:lpstr>2ch-100+200-20uM-2min</vt:lpstr>
      <vt:lpstr>2ch100+200-20uMsfp-5min</vt:lpstr>
      <vt:lpstr>2ch-100+200-20uM-10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22-03-20T15:11:35Z</dcterms:created>
  <dcterms:modified xsi:type="dcterms:W3CDTF">2023-07-25T10:29:35Z</dcterms:modified>
</cp:coreProperties>
</file>